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upplementary Table 1" sheetId="3" r:id="rId1"/>
  </sheets>
  <calcPr calcId="144525"/>
</workbook>
</file>

<file path=xl/calcChain.xml><?xml version="1.0" encoding="utf-8"?>
<calcChain xmlns="http://schemas.openxmlformats.org/spreadsheetml/2006/main">
  <c r="G347" i="3" l="1"/>
  <c r="F347" i="3"/>
  <c r="G346" i="3"/>
  <c r="F346" i="3"/>
  <c r="G345" i="3"/>
  <c r="F345" i="3"/>
  <c r="G344" i="3"/>
  <c r="F344" i="3"/>
  <c r="G343" i="3"/>
  <c r="F343" i="3"/>
  <c r="G342" i="3"/>
  <c r="F342" i="3"/>
  <c r="G341" i="3"/>
  <c r="F341" i="3"/>
  <c r="G340" i="3"/>
  <c r="F340" i="3"/>
  <c r="G339" i="3"/>
  <c r="F339" i="3"/>
  <c r="G338" i="3"/>
  <c r="F338" i="3"/>
  <c r="G337" i="3"/>
  <c r="F337" i="3"/>
  <c r="G336" i="3"/>
  <c r="F336" i="3"/>
  <c r="G335" i="3"/>
  <c r="F335" i="3"/>
  <c r="G334" i="3"/>
  <c r="F334" i="3"/>
  <c r="G333" i="3"/>
  <c r="F333" i="3"/>
  <c r="G332" i="3"/>
  <c r="F332" i="3"/>
  <c r="G331" i="3"/>
  <c r="F331" i="3"/>
  <c r="G330" i="3"/>
  <c r="F330" i="3"/>
  <c r="G329" i="3"/>
  <c r="F329" i="3"/>
  <c r="G328" i="3"/>
  <c r="F328" i="3"/>
  <c r="G327" i="3"/>
  <c r="F327" i="3"/>
  <c r="G326" i="3"/>
  <c r="F326" i="3"/>
  <c r="G325" i="3"/>
  <c r="F325" i="3"/>
  <c r="G324" i="3"/>
  <c r="F324" i="3"/>
  <c r="G323" i="3"/>
  <c r="F323" i="3"/>
  <c r="G322" i="3"/>
  <c r="F322" i="3"/>
  <c r="G321" i="3"/>
  <c r="F321" i="3"/>
  <c r="G320" i="3"/>
  <c r="F320" i="3"/>
  <c r="G319" i="3"/>
  <c r="F319" i="3"/>
  <c r="G318" i="3"/>
  <c r="F318" i="3"/>
  <c r="G317" i="3"/>
  <c r="F317" i="3"/>
  <c r="G316" i="3"/>
  <c r="F316" i="3"/>
  <c r="G315" i="3"/>
  <c r="F315" i="3"/>
  <c r="G314" i="3"/>
  <c r="F314" i="3"/>
  <c r="G313" i="3"/>
  <c r="F313" i="3"/>
  <c r="G312" i="3"/>
  <c r="F312" i="3"/>
  <c r="G311" i="3"/>
  <c r="F311" i="3"/>
  <c r="G310" i="3"/>
  <c r="F310" i="3"/>
  <c r="G309" i="3"/>
  <c r="F309" i="3"/>
  <c r="G308" i="3"/>
  <c r="F308" i="3"/>
  <c r="G307" i="3"/>
  <c r="F307" i="3"/>
  <c r="G306" i="3"/>
  <c r="F306" i="3"/>
  <c r="G305" i="3"/>
  <c r="F305" i="3"/>
  <c r="G304" i="3"/>
  <c r="F304" i="3"/>
  <c r="G303" i="3"/>
  <c r="F303" i="3"/>
  <c r="G302" i="3"/>
  <c r="F302" i="3"/>
  <c r="G301" i="3"/>
  <c r="F301" i="3"/>
  <c r="G300" i="3"/>
  <c r="F300" i="3"/>
  <c r="G299" i="3"/>
  <c r="F299" i="3"/>
  <c r="G298" i="3"/>
  <c r="F298" i="3"/>
  <c r="G297" i="3"/>
  <c r="F297" i="3"/>
  <c r="G296" i="3"/>
  <c r="F296" i="3"/>
  <c r="G295" i="3"/>
  <c r="F295" i="3"/>
  <c r="G294" i="3"/>
  <c r="F294" i="3"/>
  <c r="G293" i="3"/>
  <c r="F293" i="3"/>
  <c r="G292" i="3"/>
  <c r="F292" i="3"/>
  <c r="G291" i="3"/>
  <c r="F291" i="3"/>
  <c r="G290" i="3"/>
  <c r="F290" i="3"/>
  <c r="G289" i="3"/>
  <c r="F289" i="3"/>
  <c r="G288" i="3"/>
  <c r="F288" i="3"/>
  <c r="G287" i="3"/>
  <c r="F287" i="3"/>
  <c r="G286" i="3"/>
  <c r="F286" i="3"/>
  <c r="G285" i="3"/>
  <c r="F285" i="3"/>
  <c r="G284" i="3"/>
  <c r="F284" i="3"/>
  <c r="G283" i="3"/>
  <c r="F283" i="3"/>
  <c r="G282" i="3"/>
  <c r="F282" i="3"/>
  <c r="G281" i="3"/>
  <c r="F281" i="3"/>
  <c r="G280" i="3"/>
  <c r="F280" i="3"/>
  <c r="G279" i="3"/>
  <c r="F279" i="3"/>
  <c r="G278" i="3"/>
  <c r="F278" i="3"/>
  <c r="G277" i="3"/>
  <c r="F277" i="3"/>
  <c r="G276" i="3"/>
  <c r="F276" i="3"/>
  <c r="G275" i="3"/>
  <c r="F275" i="3"/>
  <c r="G274" i="3"/>
  <c r="F274" i="3"/>
  <c r="G273" i="3"/>
  <c r="F273" i="3"/>
  <c r="G272" i="3"/>
  <c r="F272" i="3"/>
  <c r="G271" i="3"/>
  <c r="F271" i="3"/>
  <c r="G270" i="3"/>
  <c r="F270" i="3"/>
  <c r="G269" i="3"/>
  <c r="F269" i="3"/>
  <c r="G268" i="3"/>
  <c r="F268" i="3"/>
  <c r="G267" i="3"/>
  <c r="F267" i="3"/>
  <c r="G266" i="3"/>
  <c r="F266" i="3"/>
  <c r="G265" i="3"/>
  <c r="F265" i="3"/>
  <c r="G264" i="3"/>
  <c r="F264" i="3"/>
  <c r="G263" i="3"/>
  <c r="F263" i="3"/>
  <c r="G262" i="3"/>
  <c r="F262" i="3"/>
  <c r="G261" i="3"/>
  <c r="F261" i="3"/>
  <c r="G260" i="3"/>
  <c r="F260" i="3"/>
  <c r="G259" i="3"/>
  <c r="F259" i="3"/>
  <c r="G258" i="3"/>
  <c r="F258" i="3"/>
  <c r="G257" i="3"/>
  <c r="F257" i="3"/>
  <c r="G256" i="3"/>
  <c r="F256" i="3"/>
  <c r="G255" i="3"/>
  <c r="F255" i="3"/>
  <c r="G254" i="3"/>
  <c r="F254" i="3"/>
  <c r="G253" i="3"/>
  <c r="F253" i="3"/>
  <c r="G252" i="3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F3" i="3"/>
  <c r="E3" i="3"/>
  <c r="G3" i="3"/>
</calcChain>
</file>

<file path=xl/sharedStrings.xml><?xml version="1.0" encoding="utf-8"?>
<sst xmlns="http://schemas.openxmlformats.org/spreadsheetml/2006/main" count="686" uniqueCount="341">
  <si>
    <t xml:space="preserve">Serial number </t>
    <phoneticPr fontId="4" type="noConversion"/>
  </si>
  <si>
    <t>Name</t>
    <phoneticPr fontId="3" type="noConversion"/>
  </si>
  <si>
    <t>Spots</t>
    <phoneticPr fontId="3" type="noConversion"/>
  </si>
  <si>
    <t>Bases</t>
    <phoneticPr fontId="3" type="noConversion"/>
  </si>
  <si>
    <t>Bytes(M)</t>
    <phoneticPr fontId="3" type="noConversion"/>
  </si>
  <si>
    <t>Sequencing depth</t>
  </si>
  <si>
    <t>B73</t>
    <phoneticPr fontId="4" type="noConversion"/>
  </si>
  <si>
    <t>Mo17</t>
    <phoneticPr fontId="4" type="noConversion"/>
  </si>
  <si>
    <t>LH192</t>
  </si>
  <si>
    <t>Solexa/Illumina</t>
  </si>
  <si>
    <t>1205A</t>
  </si>
  <si>
    <t>200B</t>
  </si>
  <si>
    <t>3H2</t>
  </si>
  <si>
    <t>4676A</t>
  </si>
  <si>
    <t>4F1</t>
  </si>
  <si>
    <t>698-3</t>
  </si>
  <si>
    <t>78002A</t>
  </si>
  <si>
    <t>78371A</t>
  </si>
  <si>
    <t>807D</t>
  </si>
  <si>
    <t>87916W</t>
  </si>
  <si>
    <t>A554</t>
  </si>
  <si>
    <t>A632</t>
  </si>
  <si>
    <t>A679</t>
  </si>
  <si>
    <t>AMA22</t>
  </si>
  <si>
    <t>B100</t>
  </si>
  <si>
    <t>B12</t>
  </si>
  <si>
    <t>B394</t>
  </si>
  <si>
    <t>B47</t>
  </si>
  <si>
    <t>B68</t>
  </si>
  <si>
    <t>B7</t>
  </si>
  <si>
    <t>B76</t>
  </si>
  <si>
    <t>B8</t>
  </si>
  <si>
    <t>B95</t>
  </si>
  <si>
    <t>B97</t>
  </si>
  <si>
    <t>B98</t>
  </si>
  <si>
    <t>baihe43</t>
  </si>
  <si>
    <t>bao3040</t>
  </si>
  <si>
    <t>Beck</t>
  </si>
  <si>
    <t>ben7884</t>
  </si>
  <si>
    <t>BKN009</t>
  </si>
  <si>
    <t>BKN010</t>
  </si>
  <si>
    <t>BKN011</t>
  </si>
  <si>
    <t>BKN014</t>
  </si>
  <si>
    <t>BKN015</t>
  </si>
  <si>
    <t>BKN016</t>
  </si>
  <si>
    <t>BKN017</t>
  </si>
  <si>
    <t>BKN018</t>
  </si>
  <si>
    <t>BKN019</t>
  </si>
  <si>
    <t>BKN020</t>
  </si>
  <si>
    <t>BKN022</t>
  </si>
  <si>
    <t>BKN023</t>
  </si>
  <si>
    <t>BKN025</t>
  </si>
  <si>
    <t>BKN026</t>
  </si>
  <si>
    <t>BKN027</t>
  </si>
  <si>
    <t>BKN029</t>
  </si>
  <si>
    <t>BKN030</t>
  </si>
  <si>
    <t>BKN031</t>
  </si>
  <si>
    <t>BKN032</t>
  </si>
  <si>
    <t>BKN033</t>
  </si>
  <si>
    <t>BKN034</t>
  </si>
  <si>
    <t>BKN035</t>
  </si>
  <si>
    <t>BKN040</t>
  </si>
  <si>
    <t>C166</t>
  </si>
  <si>
    <t>chang72</t>
  </si>
  <si>
    <t>chang7-2</t>
  </si>
  <si>
    <t>changD</t>
  </si>
  <si>
    <t>changK</t>
  </si>
  <si>
    <t>cheng18</t>
  </si>
  <si>
    <t>cheng698-3</t>
  </si>
  <si>
    <t>chengzi108</t>
  </si>
  <si>
    <t>chong72</t>
  </si>
  <si>
    <t>CM105</t>
  </si>
  <si>
    <t>CML103</t>
  </si>
  <si>
    <t>CML133</t>
  </si>
  <si>
    <t>CML192</t>
  </si>
  <si>
    <t>CML202</t>
  </si>
  <si>
    <t>CML206</t>
  </si>
  <si>
    <t>CML228</t>
  </si>
  <si>
    <t>CML247</t>
  </si>
  <si>
    <t>CML277</t>
  </si>
  <si>
    <t>CML312R</t>
  </si>
  <si>
    <t>CML322</t>
  </si>
  <si>
    <t>CML330</t>
  </si>
  <si>
    <t>CML333</t>
  </si>
  <si>
    <t>CML341</t>
  </si>
  <si>
    <t>CML411</t>
  </si>
  <si>
    <t>CML418</t>
  </si>
  <si>
    <t>CML479</t>
  </si>
  <si>
    <t>CML504</t>
  </si>
  <si>
    <t>CML505</t>
  </si>
  <si>
    <t>CML511</t>
  </si>
  <si>
    <t>CML52</t>
  </si>
  <si>
    <t>CML69</t>
  </si>
  <si>
    <t>CML84</t>
  </si>
  <si>
    <t>CML85</t>
  </si>
  <si>
    <t>CML96</t>
  </si>
  <si>
    <t>CML99</t>
  </si>
  <si>
    <t>CN165</t>
  </si>
  <si>
    <t>CR14</t>
  </si>
  <si>
    <t>CR1HT</t>
  </si>
  <si>
    <t>D15</t>
  </si>
  <si>
    <t>D20</t>
  </si>
  <si>
    <t>D340</t>
  </si>
  <si>
    <t>dai6</t>
  </si>
  <si>
    <t>dan3115</t>
  </si>
  <si>
    <t>dan9046</t>
  </si>
  <si>
    <t>danhuang02</t>
  </si>
  <si>
    <t>De811</t>
  </si>
  <si>
    <t>DH149</t>
  </si>
  <si>
    <t>DJ7</t>
  </si>
  <si>
    <t>DM07</t>
  </si>
  <si>
    <t>dong327</t>
  </si>
  <si>
    <t>E28</t>
  </si>
  <si>
    <t>E8501</t>
  </si>
  <si>
    <t>ernan24</t>
  </si>
  <si>
    <t>FAPW</t>
  </si>
  <si>
    <t>FC-13</t>
  </si>
  <si>
    <t>fengke1</t>
  </si>
  <si>
    <t>fu8521</t>
  </si>
  <si>
    <t>fu8701</t>
  </si>
  <si>
    <t>fusheA</t>
  </si>
  <si>
    <t>guan17-1</t>
  </si>
  <si>
    <t>H105W</t>
  </si>
  <si>
    <t>H127</t>
  </si>
  <si>
    <t>H16</t>
  </si>
  <si>
    <t>H21</t>
  </si>
  <si>
    <t>H84</t>
  </si>
  <si>
    <t>H8431</t>
  </si>
  <si>
    <t>H99</t>
  </si>
  <si>
    <t>hai014</t>
  </si>
  <si>
    <t>hai1134</t>
  </si>
  <si>
    <t>hai9-21</t>
  </si>
  <si>
    <t>han21</t>
  </si>
  <si>
    <t>HP301</t>
  </si>
  <si>
    <t>hu803</t>
  </si>
  <si>
    <t>huangC</t>
  </si>
  <si>
    <t>huangchangb</t>
  </si>
  <si>
    <t>huangyesi</t>
  </si>
  <si>
    <t>huangyesi3</t>
  </si>
  <si>
    <t>huangzaosi</t>
  </si>
  <si>
    <t>huo17</t>
  </si>
  <si>
    <t>huobai</t>
  </si>
  <si>
    <t>huotanghuang</t>
  </si>
  <si>
    <t>huotanghuang17</t>
  </si>
  <si>
    <t>IA5125</t>
  </si>
  <si>
    <t>IB014</t>
  </si>
  <si>
    <t>IB02</t>
  </si>
  <si>
    <t>IBB14</t>
  </si>
  <si>
    <t>IBB15</t>
  </si>
  <si>
    <t>IL14H</t>
  </si>
  <si>
    <t>ji4112</t>
  </si>
  <si>
    <t>ji434</t>
  </si>
  <si>
    <t>ji444</t>
  </si>
  <si>
    <t>ji533</t>
  </si>
  <si>
    <t>ji63</t>
  </si>
  <si>
    <t>ji846</t>
  </si>
  <si>
    <t>ji853</t>
  </si>
  <si>
    <t>ji870</t>
  </si>
  <si>
    <t>jiao05</t>
  </si>
  <si>
    <t>jiu138-5</t>
  </si>
  <si>
    <t>jiutai1</t>
  </si>
  <si>
    <t>K10</t>
  </si>
  <si>
    <t>K12</t>
  </si>
  <si>
    <t>K22</t>
  </si>
  <si>
    <t>KI11</t>
  </si>
  <si>
    <t>KI13</t>
  </si>
  <si>
    <t>KY21</t>
  </si>
  <si>
    <t>L-1</t>
  </si>
  <si>
    <t>L135</t>
  </si>
  <si>
    <t>LH1</t>
  </si>
  <si>
    <t>LH127</t>
  </si>
  <si>
    <t>LH143</t>
  </si>
  <si>
    <t>LH149</t>
  </si>
  <si>
    <t>LH190</t>
  </si>
  <si>
    <t>LH191</t>
  </si>
  <si>
    <t>LH194</t>
  </si>
  <si>
    <t>LH202</t>
  </si>
  <si>
    <t>LH205</t>
  </si>
  <si>
    <t>LH38</t>
  </si>
  <si>
    <t>LH39</t>
  </si>
  <si>
    <t>LH51</t>
  </si>
  <si>
    <t>LH52</t>
  </si>
  <si>
    <t>LH54</t>
  </si>
  <si>
    <t>LH57</t>
  </si>
  <si>
    <t>LH60</t>
  </si>
  <si>
    <t>LH93</t>
  </si>
  <si>
    <t>lian87</t>
  </si>
  <si>
    <t>liao2202</t>
  </si>
  <si>
    <t>longkang11</t>
  </si>
  <si>
    <t>lv28</t>
  </si>
  <si>
    <t>lv45</t>
  </si>
  <si>
    <t>Lx9801</t>
  </si>
  <si>
    <t>M101</t>
  </si>
  <si>
    <t>M131-5</t>
  </si>
  <si>
    <t>M14</t>
  </si>
  <si>
    <t>M162W</t>
  </si>
  <si>
    <t>M37W</t>
  </si>
  <si>
    <t>Maxa</t>
  </si>
  <si>
    <t>MBPM</t>
  </si>
  <si>
    <t>MBST</t>
  </si>
  <si>
    <t>MO18W</t>
  </si>
  <si>
    <t>Mo24W</t>
  </si>
  <si>
    <t>MS71</t>
  </si>
  <si>
    <t>N138</t>
  </si>
  <si>
    <t>nan21-3</t>
  </si>
  <si>
    <t>NC268</t>
  </si>
  <si>
    <t>NC350</t>
  </si>
  <si>
    <t>NC358</t>
  </si>
  <si>
    <t>ning55</t>
  </si>
  <si>
    <t>niu2-1</t>
  </si>
  <si>
    <t>NS501</t>
  </si>
  <si>
    <t>NS701</t>
  </si>
  <si>
    <t>OH43</t>
  </si>
  <si>
    <t>OH7B</t>
  </si>
  <si>
    <t>P007</t>
  </si>
  <si>
    <t>P1</t>
  </si>
  <si>
    <t>P136</t>
  </si>
  <si>
    <t>P138</t>
  </si>
  <si>
    <t>P167</t>
  </si>
  <si>
    <t>P25</t>
  </si>
  <si>
    <t>P39</t>
  </si>
  <si>
    <t>Pa91</t>
  </si>
  <si>
    <t>PB80</t>
  </si>
  <si>
    <t>PHG35</t>
  </si>
  <si>
    <t>PHG50</t>
  </si>
  <si>
    <t>PHG71</t>
  </si>
  <si>
    <t>PHG83</t>
  </si>
  <si>
    <t>PHG84</t>
  </si>
  <si>
    <t>PHH93</t>
  </si>
  <si>
    <t>PHJ31</t>
  </si>
  <si>
    <t>PHJ40</t>
  </si>
  <si>
    <t>PHJ70</t>
  </si>
  <si>
    <t>PHJ75</t>
  </si>
  <si>
    <t>PHK76</t>
  </si>
  <si>
    <t>PHM10</t>
  </si>
  <si>
    <t>PHM57</t>
  </si>
  <si>
    <t>PHN11</t>
  </si>
  <si>
    <t>PHN47</t>
  </si>
  <si>
    <t>PHN82</t>
  </si>
  <si>
    <t>PHP55</t>
  </si>
  <si>
    <t>PHP60</t>
  </si>
  <si>
    <t>PHP85</t>
  </si>
  <si>
    <t>PHR32</t>
  </si>
  <si>
    <t>PHR36</t>
  </si>
  <si>
    <t>PHR63</t>
  </si>
  <si>
    <t>PHT10</t>
  </si>
  <si>
    <t>PHT60</t>
  </si>
  <si>
    <t>PHV37</t>
  </si>
  <si>
    <t>PHV78</t>
  </si>
  <si>
    <t>PHW03</t>
  </si>
  <si>
    <t>PHW20</t>
  </si>
  <si>
    <t>PHW43</t>
  </si>
  <si>
    <t>PHW51</t>
  </si>
  <si>
    <t>PHW52</t>
  </si>
  <si>
    <t>PHZ51</t>
  </si>
  <si>
    <t>Q1261</t>
  </si>
  <si>
    <t>Q381</t>
  </si>
  <si>
    <t>qi205</t>
  </si>
  <si>
    <t>qi319</t>
  </si>
  <si>
    <t>qi410</t>
  </si>
  <si>
    <t>qiong51</t>
  </si>
  <si>
    <t>R017</t>
  </si>
  <si>
    <t>R08</t>
  </si>
  <si>
    <t>R25</t>
  </si>
  <si>
    <t>R31</t>
  </si>
  <si>
    <t>R98</t>
  </si>
  <si>
    <t>RS710</t>
  </si>
  <si>
    <t>S22</t>
  </si>
  <si>
    <t>S8324</t>
  </si>
  <si>
    <t>Sg1533</t>
  </si>
  <si>
    <t>Shan89</t>
  </si>
  <si>
    <t>shangyin110-1</t>
  </si>
  <si>
    <t>Shen135</t>
  </si>
  <si>
    <t>shen137</t>
  </si>
  <si>
    <t>shen142</t>
  </si>
  <si>
    <t>shen5005</t>
  </si>
  <si>
    <t>shen977</t>
  </si>
  <si>
    <t>shuang741</t>
  </si>
  <si>
    <t>siyi</t>
  </si>
  <si>
    <t>su75</t>
  </si>
  <si>
    <t>suwan1611</t>
  </si>
  <si>
    <t>tangsipingtou</t>
  </si>
  <si>
    <t>tian77</t>
  </si>
  <si>
    <t>tie7922</t>
  </si>
  <si>
    <t>TX303</t>
  </si>
  <si>
    <t>TZI8</t>
  </si>
  <si>
    <t>Va26</t>
  </si>
  <si>
    <t>VL0512447</t>
  </si>
  <si>
    <t>VL05128</t>
  </si>
  <si>
    <t>VL054178</t>
  </si>
  <si>
    <t>VL05610</t>
  </si>
  <si>
    <t>VL056883</t>
  </si>
  <si>
    <t>VL062784</t>
  </si>
  <si>
    <t>W117</t>
  </si>
  <si>
    <t>W153</t>
  </si>
  <si>
    <t>W182bn</t>
  </si>
  <si>
    <t>W22</t>
  </si>
  <si>
    <t>W23</t>
  </si>
  <si>
    <t>W499</t>
  </si>
  <si>
    <t>wenhuang31413</t>
  </si>
  <si>
    <t>WIL500</t>
  </si>
  <si>
    <t>WIL901</t>
  </si>
  <si>
    <t>WIL903</t>
  </si>
  <si>
    <t>wu125</t>
  </si>
  <si>
    <t>wu126</t>
  </si>
  <si>
    <t>xiangai3</t>
  </si>
  <si>
    <t>xing230</t>
  </si>
  <si>
    <t>xinlun5-9</t>
  </si>
  <si>
    <t>XOP2</t>
  </si>
  <si>
    <t>xun92-8</t>
  </si>
  <si>
    <t>xun971</t>
  </si>
  <si>
    <t>Yd6</t>
  </si>
  <si>
    <t>ye107</t>
  </si>
  <si>
    <t>ye488</t>
  </si>
  <si>
    <t>ye515</t>
  </si>
  <si>
    <t>ye52106</t>
  </si>
  <si>
    <t>ye5237</t>
  </si>
  <si>
    <t>ye8112</t>
  </si>
  <si>
    <t>ye832</t>
  </si>
  <si>
    <t>yi36</t>
  </si>
  <si>
    <t>yu374</t>
  </si>
  <si>
    <t>yu537A</t>
  </si>
  <si>
    <t>yu82</t>
  </si>
  <si>
    <t>yu87-1</t>
  </si>
  <si>
    <t>zaC546</t>
  </si>
  <si>
    <t>Zheng22</t>
  </si>
  <si>
    <t>Zheng32</t>
  </si>
  <si>
    <t>ZHENG58</t>
  </si>
  <si>
    <t>zhong451</t>
  </si>
  <si>
    <t>zhonghuang64</t>
  </si>
  <si>
    <t>zhongyin15</t>
  </si>
  <si>
    <t>zi330</t>
  </si>
  <si>
    <t>zong3</t>
  </si>
  <si>
    <t>zong31</t>
  </si>
  <si>
    <t>W64A</t>
  </si>
  <si>
    <t>reference genome</t>
    <phoneticPr fontId="4" type="noConversion"/>
  </si>
  <si>
    <t>--</t>
    <phoneticPr fontId="1" type="noConversion"/>
  </si>
  <si>
    <t>Sequence technology</t>
    <phoneticPr fontId="4" type="noConversion"/>
  </si>
  <si>
    <t>Average length (bp)</t>
    <phoneticPr fontId="1" type="noConversion"/>
  </si>
  <si>
    <t xml:space="preserve"> Roche 454 sequence technology </t>
    <phoneticPr fontId="4" type="noConversion"/>
  </si>
  <si>
    <t>CAU52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);[Red]\(#,##0\)"/>
    <numFmt numFmtId="177" formatCode="0.00_);[Red]\(0.00\)"/>
  </numFmts>
  <fonts count="8">
    <font>
      <sz val="11"/>
      <color theme="1"/>
      <name val="宋体"/>
      <charset val="134"/>
      <scheme val="minor"/>
    </font>
    <font>
      <sz val="9"/>
      <name val="宋体"/>
      <charset val="134"/>
    </font>
    <font>
      <sz val="14"/>
      <name val="Times New Roman"/>
      <family val="1"/>
    </font>
    <font>
      <sz val="9"/>
      <name val="宋体"/>
      <charset val="134"/>
    </font>
    <font>
      <sz val="9"/>
      <name val="宋体"/>
      <charset val="134"/>
    </font>
    <font>
      <sz val="11"/>
      <name val="Times New Roman"/>
      <family val="1"/>
    </font>
    <font>
      <sz val="12"/>
      <name val="宋体"/>
      <charset val="134"/>
      <scheme val="minor"/>
    </font>
    <font>
      <sz val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B050"/>
      </top>
      <bottom/>
      <diagonal/>
    </border>
    <border>
      <left/>
      <right/>
      <top/>
      <bottom style="medium">
        <color rgb="FF00B050"/>
      </bottom>
      <diagonal/>
    </border>
    <border>
      <left/>
      <right/>
      <top style="thin">
        <color rgb="FF00B05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right" vertical="center"/>
    </xf>
    <xf numFmtId="177" fontId="5" fillId="0" borderId="2" xfId="0" applyNumberFormat="1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177" fontId="5" fillId="0" borderId="3" xfId="0" quotePrefix="1" applyNumberFormat="1" applyFont="1" applyBorder="1" applyAlignment="1">
      <alignment horizontal="right" vertical="center"/>
    </xf>
    <xf numFmtId="176" fontId="5" fillId="0" borderId="3" xfId="0" applyNumberFormat="1" applyFont="1" applyBorder="1" applyAlignment="1">
      <alignment horizontal="right" vertical="center"/>
    </xf>
    <xf numFmtId="177" fontId="5" fillId="0" borderId="3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8"/>
  <sheetViews>
    <sheetView tabSelected="1" workbookViewId="0">
      <selection activeCell="B35" sqref="B35"/>
    </sheetView>
  </sheetViews>
  <sheetFormatPr defaultColWidth="14.25" defaultRowHeight="15"/>
  <cols>
    <col min="1" max="1" width="15" style="21" customWidth="1"/>
    <col min="2" max="2" width="13.75" style="20" bestFit="1" customWidth="1"/>
    <col min="3" max="3" width="10.875" style="2" bestFit="1" customWidth="1"/>
    <col min="4" max="4" width="14.25" style="2" customWidth="1"/>
    <col min="5" max="5" width="12.5" style="3" customWidth="1"/>
    <col min="6" max="6" width="20" style="3" customWidth="1"/>
    <col min="7" max="7" width="19.25" style="3" bestFit="1" customWidth="1"/>
    <col min="8" max="8" width="25.875" style="1" customWidth="1"/>
    <col min="9" max="16384" width="14.25" style="4"/>
  </cols>
  <sheetData>
    <row r="1" spans="1:11" s="21" customFormat="1" ht="18.75">
      <c r="A1" s="6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8" t="s">
        <v>338</v>
      </c>
      <c r="G1" s="6" t="s">
        <v>5</v>
      </c>
      <c r="H1" s="6" t="s">
        <v>337</v>
      </c>
    </row>
    <row r="2" spans="1:11">
      <c r="A2" s="14">
        <v>1</v>
      </c>
      <c r="B2" s="15" t="s">
        <v>6</v>
      </c>
      <c r="C2" s="16" t="s">
        <v>336</v>
      </c>
      <c r="D2" s="17">
        <v>2058582553</v>
      </c>
      <c r="E2" s="18">
        <v>1963.2173089981079</v>
      </c>
      <c r="F2" s="16" t="s">
        <v>336</v>
      </c>
      <c r="G2" s="16" t="s">
        <v>336</v>
      </c>
      <c r="H2" s="19" t="s">
        <v>335</v>
      </c>
    </row>
    <row r="3" spans="1:11">
      <c r="A3" s="26">
        <v>2</v>
      </c>
      <c r="B3" s="24" t="s">
        <v>7</v>
      </c>
      <c r="C3" s="2">
        <v>17973456</v>
      </c>
      <c r="D3" s="2">
        <v>6934873795</v>
      </c>
      <c r="E3" s="3">
        <f>D3/1024/1024</f>
        <v>6613.6110258102417</v>
      </c>
      <c r="F3" s="3">
        <f t="shared" ref="F3:F67" si="0">D3/C3</f>
        <v>385.83975140896666</v>
      </c>
      <c r="G3" s="3">
        <f t="shared" ref="G3:G67" si="1">E3/1963.22</f>
        <v>3.3687569532758639</v>
      </c>
      <c r="H3" s="1" t="s">
        <v>339</v>
      </c>
      <c r="K3" s="22"/>
    </row>
    <row r="4" spans="1:11">
      <c r="A4" s="27"/>
      <c r="B4" s="25"/>
      <c r="C4" s="2">
        <v>273438240</v>
      </c>
      <c r="D4" s="2">
        <v>39437068920</v>
      </c>
      <c r="E4" s="3">
        <v>37610.119743347168</v>
      </c>
      <c r="F4" s="3">
        <v>144.22660458902897</v>
      </c>
      <c r="G4" s="3">
        <v>19.157390050997872</v>
      </c>
      <c r="H4" s="1" t="s">
        <v>9</v>
      </c>
      <c r="K4" s="22"/>
    </row>
    <row r="5" spans="1:11">
      <c r="A5" s="21">
        <v>3</v>
      </c>
      <c r="B5" s="20" t="s">
        <v>8</v>
      </c>
      <c r="C5" s="2">
        <v>12220688</v>
      </c>
      <c r="D5" s="2">
        <v>2444137600</v>
      </c>
      <c r="E5" s="3">
        <v>2330.91</v>
      </c>
      <c r="F5" s="3">
        <f t="shared" si="0"/>
        <v>200</v>
      </c>
      <c r="G5" s="3">
        <f t="shared" si="1"/>
        <v>1.1872892492945262</v>
      </c>
      <c r="H5" s="1" t="s">
        <v>9</v>
      </c>
    </row>
    <row r="6" spans="1:11">
      <c r="A6" s="21">
        <v>4</v>
      </c>
      <c r="B6" s="20">
        <v>178</v>
      </c>
      <c r="C6" s="2">
        <v>97742555</v>
      </c>
      <c r="D6" s="2">
        <v>12450100730</v>
      </c>
      <c r="E6" s="3">
        <v>11873.33</v>
      </c>
      <c r="F6" s="3">
        <f t="shared" si="0"/>
        <v>127.37646084655758</v>
      </c>
      <c r="G6" s="3">
        <f t="shared" si="1"/>
        <v>6.0478856164871999</v>
      </c>
      <c r="H6" s="1" t="s">
        <v>9</v>
      </c>
    </row>
    <row r="7" spans="1:11">
      <c r="A7" s="21">
        <v>5</v>
      </c>
      <c r="B7" s="20">
        <v>207</v>
      </c>
      <c r="C7" s="2">
        <v>16028818</v>
      </c>
      <c r="D7" s="2">
        <v>3205763600</v>
      </c>
      <c r="E7" s="3">
        <v>3057.25</v>
      </c>
      <c r="F7" s="3">
        <f t="shared" si="0"/>
        <v>200</v>
      </c>
      <c r="G7" s="3">
        <f t="shared" si="1"/>
        <v>1.5572630678171575</v>
      </c>
      <c r="H7" s="1" t="s">
        <v>9</v>
      </c>
    </row>
    <row r="8" spans="1:11">
      <c r="A8" s="21">
        <v>6</v>
      </c>
      <c r="B8" s="20">
        <v>478</v>
      </c>
      <c r="C8" s="2">
        <v>463243506</v>
      </c>
      <c r="D8" s="2">
        <v>82867704282</v>
      </c>
      <c r="E8" s="3">
        <v>79028.77</v>
      </c>
      <c r="F8" s="3">
        <f t="shared" si="0"/>
        <v>178.88584126638571</v>
      </c>
      <c r="G8" s="3">
        <f t="shared" si="1"/>
        <v>40.25466835097442</v>
      </c>
      <c r="H8" s="1" t="s">
        <v>9</v>
      </c>
    </row>
    <row r="9" spans="1:11">
      <c r="A9" s="23">
        <v>7</v>
      </c>
      <c r="B9" s="20" t="s">
        <v>340</v>
      </c>
      <c r="C9" s="2">
        <v>13352431</v>
      </c>
      <c r="D9" s="2">
        <v>2670486200</v>
      </c>
      <c r="E9" s="3">
        <v>2546.77</v>
      </c>
      <c r="F9" s="3">
        <f t="shared" si="0"/>
        <v>200</v>
      </c>
      <c r="G9" s="3">
        <f t="shared" si="1"/>
        <v>1.2972412668982589</v>
      </c>
      <c r="H9" s="1" t="s">
        <v>9</v>
      </c>
    </row>
    <row r="10" spans="1:11">
      <c r="A10" s="23">
        <v>8</v>
      </c>
      <c r="B10" s="20">
        <v>787</v>
      </c>
      <c r="C10" s="2">
        <v>11954614</v>
      </c>
      <c r="D10" s="2">
        <v>2390922800</v>
      </c>
      <c r="E10" s="3">
        <v>2280.16</v>
      </c>
      <c r="F10" s="3">
        <f t="shared" si="0"/>
        <v>200</v>
      </c>
      <c r="G10" s="3">
        <f t="shared" si="1"/>
        <v>1.1614388606473038</v>
      </c>
      <c r="H10" s="1" t="s">
        <v>9</v>
      </c>
    </row>
    <row r="11" spans="1:11">
      <c r="A11" s="23">
        <v>9</v>
      </c>
      <c r="B11" s="20">
        <v>790</v>
      </c>
      <c r="C11" s="2">
        <v>7272720</v>
      </c>
      <c r="D11" s="2">
        <v>1454544000</v>
      </c>
      <c r="E11" s="3">
        <v>1387.16</v>
      </c>
      <c r="F11" s="3">
        <f t="shared" si="0"/>
        <v>200</v>
      </c>
      <c r="G11" s="3">
        <f t="shared" si="1"/>
        <v>0.70657389390898628</v>
      </c>
      <c r="H11" s="1" t="s">
        <v>9</v>
      </c>
    </row>
    <row r="12" spans="1:11">
      <c r="A12" s="23">
        <v>10</v>
      </c>
      <c r="B12" s="20">
        <v>792</v>
      </c>
      <c r="C12" s="2">
        <v>7766285</v>
      </c>
      <c r="D12" s="2">
        <v>1553257000</v>
      </c>
      <c r="E12" s="3">
        <v>1481.3</v>
      </c>
      <c r="F12" s="3">
        <f t="shared" si="0"/>
        <v>200</v>
      </c>
      <c r="G12" s="3">
        <f t="shared" si="1"/>
        <v>0.75452572814050378</v>
      </c>
      <c r="H12" s="1" t="s">
        <v>9</v>
      </c>
    </row>
    <row r="13" spans="1:11">
      <c r="A13" s="23">
        <v>11</v>
      </c>
      <c r="B13" s="20">
        <v>794</v>
      </c>
      <c r="C13" s="2">
        <v>19284772</v>
      </c>
      <c r="D13" s="2">
        <v>3856954400</v>
      </c>
      <c r="E13" s="3">
        <v>3678.27</v>
      </c>
      <c r="F13" s="3">
        <f t="shared" si="0"/>
        <v>200</v>
      </c>
      <c r="G13" s="3">
        <f t="shared" si="1"/>
        <v>1.8735903260969224</v>
      </c>
      <c r="H13" s="1" t="s">
        <v>9</v>
      </c>
    </row>
    <row r="14" spans="1:11">
      <c r="A14" s="23">
        <v>12</v>
      </c>
      <c r="B14" s="20">
        <v>807</v>
      </c>
      <c r="C14" s="2">
        <v>23807080</v>
      </c>
      <c r="D14" s="2">
        <v>4761416000</v>
      </c>
      <c r="E14" s="3">
        <v>4540.84</v>
      </c>
      <c r="F14" s="3">
        <f t="shared" si="0"/>
        <v>200</v>
      </c>
      <c r="G14" s="3">
        <f t="shared" si="1"/>
        <v>2.3129552469921864</v>
      </c>
      <c r="H14" s="1" t="s">
        <v>9</v>
      </c>
    </row>
    <row r="15" spans="1:11">
      <c r="A15" s="23">
        <v>13</v>
      </c>
      <c r="B15" s="20">
        <v>1145</v>
      </c>
      <c r="C15" s="2">
        <v>27641631</v>
      </c>
      <c r="D15" s="2">
        <v>5528326200</v>
      </c>
      <c r="E15" s="3">
        <v>5272.22</v>
      </c>
      <c r="F15" s="3">
        <f t="shared" si="0"/>
        <v>200</v>
      </c>
      <c r="G15" s="3">
        <f t="shared" si="1"/>
        <v>2.6854962765253005</v>
      </c>
      <c r="H15" s="1" t="s">
        <v>9</v>
      </c>
    </row>
    <row r="16" spans="1:11">
      <c r="A16" s="23">
        <v>14</v>
      </c>
      <c r="B16" s="20">
        <v>2369</v>
      </c>
      <c r="C16" s="2">
        <v>10772111</v>
      </c>
      <c r="D16" s="2">
        <v>2154422200</v>
      </c>
      <c r="E16" s="3">
        <v>2054.62</v>
      </c>
      <c r="F16" s="3">
        <f t="shared" si="0"/>
        <v>200</v>
      </c>
      <c r="G16" s="3">
        <f t="shared" si="1"/>
        <v>1.0465561679281996</v>
      </c>
      <c r="H16" s="1" t="s">
        <v>9</v>
      </c>
    </row>
    <row r="17" spans="1:8">
      <c r="A17" s="23">
        <v>15</v>
      </c>
      <c r="B17" s="20">
        <v>5003</v>
      </c>
      <c r="C17" s="2">
        <v>478071734</v>
      </c>
      <c r="D17" s="2">
        <v>79883478648</v>
      </c>
      <c r="E17" s="3">
        <v>76182.78</v>
      </c>
      <c r="F17" s="3">
        <f t="shared" si="0"/>
        <v>167.09517205633412</v>
      </c>
      <c r="G17" s="3">
        <f t="shared" si="1"/>
        <v>38.805014211346666</v>
      </c>
      <c r="H17" s="1" t="s">
        <v>9</v>
      </c>
    </row>
    <row r="18" spans="1:8">
      <c r="A18" s="23">
        <v>16</v>
      </c>
      <c r="B18" s="20">
        <v>6103</v>
      </c>
      <c r="C18" s="2">
        <v>15588201</v>
      </c>
      <c r="D18" s="2">
        <v>3117640200</v>
      </c>
      <c r="E18" s="3">
        <v>2973.21</v>
      </c>
      <c r="F18" s="3">
        <f t="shared" si="0"/>
        <v>200</v>
      </c>
      <c r="G18" s="3">
        <f t="shared" si="1"/>
        <v>1.5144558429518851</v>
      </c>
      <c r="H18" s="1" t="s">
        <v>9</v>
      </c>
    </row>
    <row r="19" spans="1:8">
      <c r="A19" s="23">
        <v>17</v>
      </c>
      <c r="B19" s="20">
        <v>7372</v>
      </c>
      <c r="C19" s="2">
        <v>13161924</v>
      </c>
      <c r="D19" s="2">
        <v>2658708648</v>
      </c>
      <c r="E19" s="3">
        <v>2535.54</v>
      </c>
      <c r="F19" s="3">
        <f t="shared" si="0"/>
        <v>202</v>
      </c>
      <c r="G19" s="3">
        <f t="shared" si="1"/>
        <v>1.291521072523711</v>
      </c>
      <c r="H19" s="1" t="s">
        <v>9</v>
      </c>
    </row>
    <row r="20" spans="1:8">
      <c r="A20" s="23">
        <v>18</v>
      </c>
      <c r="B20" s="20">
        <v>9058</v>
      </c>
      <c r="C20" s="2">
        <v>15610585</v>
      </c>
      <c r="D20" s="2">
        <v>3122117000</v>
      </c>
      <c r="E20" s="3">
        <v>2977.48</v>
      </c>
      <c r="F20" s="3">
        <f t="shared" si="0"/>
        <v>200</v>
      </c>
      <c r="G20" s="3">
        <f t="shared" si="1"/>
        <v>1.5166308411690996</v>
      </c>
      <c r="H20" s="1" t="s">
        <v>9</v>
      </c>
    </row>
    <row r="21" spans="1:8">
      <c r="A21" s="23">
        <v>19</v>
      </c>
      <c r="B21" s="20">
        <v>11430</v>
      </c>
      <c r="C21" s="2">
        <v>15943175</v>
      </c>
      <c r="D21" s="2">
        <v>3188635000</v>
      </c>
      <c r="E21" s="3">
        <v>3040.92</v>
      </c>
      <c r="F21" s="3">
        <f t="shared" si="0"/>
        <v>200</v>
      </c>
      <c r="G21" s="3">
        <f t="shared" si="1"/>
        <v>1.5489451003962877</v>
      </c>
      <c r="H21" s="1" t="s">
        <v>9</v>
      </c>
    </row>
    <row r="22" spans="1:8">
      <c r="A22" s="23">
        <v>20</v>
      </c>
      <c r="B22" s="20">
        <v>78010</v>
      </c>
      <c r="C22" s="2">
        <v>12449261</v>
      </c>
      <c r="D22" s="2">
        <v>2489852200</v>
      </c>
      <c r="E22" s="3">
        <v>2374.5100000000002</v>
      </c>
      <c r="F22" s="3">
        <f t="shared" si="0"/>
        <v>200</v>
      </c>
      <c r="G22" s="3">
        <f t="shared" si="1"/>
        <v>1.2094976620042583</v>
      </c>
      <c r="H22" s="1" t="s">
        <v>9</v>
      </c>
    </row>
    <row r="23" spans="1:8">
      <c r="A23" s="23">
        <v>21</v>
      </c>
      <c r="B23" s="20" t="s">
        <v>10</v>
      </c>
      <c r="C23" s="2">
        <v>27381903</v>
      </c>
      <c r="D23" s="2">
        <v>5476380600</v>
      </c>
      <c r="E23" s="3">
        <v>5222.68</v>
      </c>
      <c r="F23" s="3">
        <f t="shared" si="0"/>
        <v>200</v>
      </c>
      <c r="G23" s="3">
        <f t="shared" si="1"/>
        <v>2.6602622222674994</v>
      </c>
      <c r="H23" s="1" t="s">
        <v>9</v>
      </c>
    </row>
    <row r="24" spans="1:8">
      <c r="A24" s="23">
        <v>22</v>
      </c>
      <c r="B24" s="20" t="s">
        <v>11</v>
      </c>
      <c r="C24" s="2">
        <v>15653164</v>
      </c>
      <c r="D24" s="2">
        <v>3130632800</v>
      </c>
      <c r="E24" s="3">
        <v>2985.6</v>
      </c>
      <c r="F24" s="3">
        <f t="shared" si="0"/>
        <v>200</v>
      </c>
      <c r="G24" s="3">
        <f t="shared" si="1"/>
        <v>1.5207669033526552</v>
      </c>
      <c r="H24" s="1" t="s">
        <v>9</v>
      </c>
    </row>
    <row r="25" spans="1:8">
      <c r="A25" s="23">
        <v>23</v>
      </c>
      <c r="B25" s="20" t="s">
        <v>12</v>
      </c>
      <c r="C25" s="2">
        <v>15211933</v>
      </c>
      <c r="D25" s="2">
        <v>3042386600</v>
      </c>
      <c r="E25" s="3">
        <v>2901.45</v>
      </c>
      <c r="F25" s="3">
        <f t="shared" si="0"/>
        <v>200</v>
      </c>
      <c r="G25" s="3">
        <f t="shared" si="1"/>
        <v>1.4779036480883445</v>
      </c>
      <c r="H25" s="1" t="s">
        <v>9</v>
      </c>
    </row>
    <row r="26" spans="1:8">
      <c r="A26" s="23">
        <v>24</v>
      </c>
      <c r="B26" s="20" t="s">
        <v>13</v>
      </c>
      <c r="C26" s="2">
        <v>11085831</v>
      </c>
      <c r="D26" s="2">
        <v>2217166200</v>
      </c>
      <c r="E26" s="3">
        <v>2114.4499999999998</v>
      </c>
      <c r="F26" s="3">
        <f t="shared" si="0"/>
        <v>200</v>
      </c>
      <c r="G26" s="3">
        <f t="shared" si="1"/>
        <v>1.0770316113324028</v>
      </c>
      <c r="H26" s="1" t="s">
        <v>9</v>
      </c>
    </row>
    <row r="27" spans="1:8">
      <c r="A27" s="23">
        <v>25</v>
      </c>
      <c r="B27" s="20" t="s">
        <v>14</v>
      </c>
      <c r="C27" s="2">
        <v>27007599</v>
      </c>
      <c r="D27" s="2">
        <v>5401519800</v>
      </c>
      <c r="E27" s="3">
        <v>5151.29</v>
      </c>
      <c r="F27" s="3">
        <f t="shared" si="0"/>
        <v>200</v>
      </c>
      <c r="G27" s="3">
        <f t="shared" si="1"/>
        <v>2.6238984932916329</v>
      </c>
      <c r="H27" s="1" t="s">
        <v>9</v>
      </c>
    </row>
    <row r="28" spans="1:8">
      <c r="A28" s="23">
        <v>26</v>
      </c>
      <c r="B28" s="20" t="s">
        <v>15</v>
      </c>
      <c r="C28" s="2">
        <v>32029581</v>
      </c>
      <c r="D28" s="2">
        <v>6405916200</v>
      </c>
      <c r="E28" s="3">
        <v>6109.16</v>
      </c>
      <c r="F28" s="3">
        <f t="shared" si="0"/>
        <v>200</v>
      </c>
      <c r="G28" s="3">
        <f t="shared" si="1"/>
        <v>3.111806114444637</v>
      </c>
      <c r="H28" s="1" t="s">
        <v>9</v>
      </c>
    </row>
    <row r="29" spans="1:8">
      <c r="A29" s="23">
        <v>27</v>
      </c>
      <c r="B29" s="20" t="s">
        <v>16</v>
      </c>
      <c r="C29" s="2">
        <v>6164591</v>
      </c>
      <c r="D29" s="2">
        <v>1232918200</v>
      </c>
      <c r="E29" s="3">
        <v>1175.8</v>
      </c>
      <c r="F29" s="3">
        <f t="shared" si="0"/>
        <v>200</v>
      </c>
      <c r="G29" s="3">
        <f t="shared" si="1"/>
        <v>0.59891402899318469</v>
      </c>
      <c r="H29" s="1" t="s">
        <v>9</v>
      </c>
    </row>
    <row r="30" spans="1:8">
      <c r="A30" s="23">
        <v>28</v>
      </c>
      <c r="B30" s="20" t="s">
        <v>17</v>
      </c>
      <c r="C30" s="2">
        <v>19134484</v>
      </c>
      <c r="D30" s="2">
        <v>3826896800</v>
      </c>
      <c r="E30" s="3">
        <v>3649.61</v>
      </c>
      <c r="F30" s="3">
        <f t="shared" si="0"/>
        <v>200</v>
      </c>
      <c r="G30" s="3">
        <f t="shared" si="1"/>
        <v>1.8589918603111215</v>
      </c>
      <c r="H30" s="1" t="s">
        <v>9</v>
      </c>
    </row>
    <row r="31" spans="1:8">
      <c r="A31" s="23">
        <v>29</v>
      </c>
      <c r="B31" s="20" t="s">
        <v>18</v>
      </c>
      <c r="C31" s="2">
        <v>8150454</v>
      </c>
      <c r="D31" s="2">
        <v>1630090800</v>
      </c>
      <c r="E31" s="3">
        <v>1554.58</v>
      </c>
      <c r="F31" s="3">
        <f t="shared" si="0"/>
        <v>200</v>
      </c>
      <c r="G31" s="3">
        <f t="shared" si="1"/>
        <v>0.791852161245301</v>
      </c>
      <c r="H31" s="1" t="s">
        <v>9</v>
      </c>
    </row>
    <row r="32" spans="1:8">
      <c r="A32" s="23">
        <v>30</v>
      </c>
      <c r="B32" s="20" t="s">
        <v>19</v>
      </c>
      <c r="C32" s="2">
        <v>9698684</v>
      </c>
      <c r="D32" s="2">
        <v>1939736800</v>
      </c>
      <c r="E32" s="3">
        <v>1849.88</v>
      </c>
      <c r="F32" s="3">
        <f t="shared" si="0"/>
        <v>200</v>
      </c>
      <c r="G32" s="3">
        <f t="shared" si="1"/>
        <v>0.94226831429997659</v>
      </c>
      <c r="H32" s="1" t="s">
        <v>9</v>
      </c>
    </row>
    <row r="33" spans="1:8">
      <c r="A33" s="23">
        <v>31</v>
      </c>
      <c r="B33" s="20" t="s">
        <v>20</v>
      </c>
      <c r="C33" s="2">
        <v>11272238</v>
      </c>
      <c r="D33" s="2">
        <v>2254447600</v>
      </c>
      <c r="E33" s="3">
        <v>2150.0100000000002</v>
      </c>
      <c r="F33" s="3">
        <f t="shared" si="0"/>
        <v>200</v>
      </c>
      <c r="G33" s="3">
        <f t="shared" si="1"/>
        <v>1.0951447112396981</v>
      </c>
      <c r="H33" s="1" t="s">
        <v>9</v>
      </c>
    </row>
    <row r="34" spans="1:8">
      <c r="A34" s="23">
        <v>32</v>
      </c>
      <c r="B34" s="20" t="s">
        <v>21</v>
      </c>
      <c r="C34" s="2">
        <v>126926016</v>
      </c>
      <c r="D34" s="2">
        <v>25385203200</v>
      </c>
      <c r="E34" s="3">
        <v>24209.22</v>
      </c>
      <c r="F34" s="3">
        <f t="shared" si="0"/>
        <v>200</v>
      </c>
      <c r="G34" s="3">
        <f t="shared" si="1"/>
        <v>12.331384154603152</v>
      </c>
      <c r="H34" s="1" t="s">
        <v>9</v>
      </c>
    </row>
    <row r="35" spans="1:8">
      <c r="A35" s="23">
        <v>33</v>
      </c>
      <c r="B35" s="20" t="s">
        <v>22</v>
      </c>
      <c r="C35" s="2">
        <v>10067858</v>
      </c>
      <c r="D35" s="2">
        <v>2033707316</v>
      </c>
      <c r="E35" s="3">
        <v>1939.49</v>
      </c>
      <c r="F35" s="3">
        <f t="shared" si="0"/>
        <v>202</v>
      </c>
      <c r="G35" s="3">
        <f t="shared" si="1"/>
        <v>0.98791271482564358</v>
      </c>
      <c r="H35" s="1" t="s">
        <v>9</v>
      </c>
    </row>
    <row r="36" spans="1:8">
      <c r="A36" s="23">
        <v>34</v>
      </c>
      <c r="B36" s="20" t="s">
        <v>23</v>
      </c>
      <c r="C36" s="2">
        <v>8987117</v>
      </c>
      <c r="D36" s="2">
        <v>1797423400</v>
      </c>
      <c r="E36" s="3">
        <v>1714.16</v>
      </c>
      <c r="F36" s="3">
        <f t="shared" si="0"/>
        <v>200</v>
      </c>
      <c r="G36" s="3">
        <f t="shared" si="1"/>
        <v>0.87313698923197602</v>
      </c>
      <c r="H36" s="1" t="s">
        <v>9</v>
      </c>
    </row>
    <row r="37" spans="1:8">
      <c r="A37" s="23">
        <v>35</v>
      </c>
      <c r="B37" s="20" t="s">
        <v>24</v>
      </c>
      <c r="C37" s="2">
        <v>7473737</v>
      </c>
      <c r="D37" s="2">
        <v>1494747400</v>
      </c>
      <c r="E37" s="3">
        <v>1425.5</v>
      </c>
      <c r="F37" s="3">
        <f t="shared" si="0"/>
        <v>200</v>
      </c>
      <c r="G37" s="3">
        <f t="shared" si="1"/>
        <v>0.72610303481015881</v>
      </c>
      <c r="H37" s="1" t="s">
        <v>9</v>
      </c>
    </row>
    <row r="38" spans="1:8">
      <c r="A38" s="23">
        <v>36</v>
      </c>
      <c r="B38" s="20" t="s">
        <v>25</v>
      </c>
      <c r="C38" s="2">
        <v>27529509</v>
      </c>
      <c r="D38" s="2">
        <v>5505901800</v>
      </c>
      <c r="E38" s="3">
        <v>5250.84</v>
      </c>
      <c r="F38" s="3">
        <f t="shared" si="0"/>
        <v>200</v>
      </c>
      <c r="G38" s="3">
        <f t="shared" si="1"/>
        <v>2.674606004421308</v>
      </c>
      <c r="H38" s="1" t="s">
        <v>9</v>
      </c>
    </row>
    <row r="39" spans="1:8">
      <c r="A39" s="23">
        <v>37</v>
      </c>
      <c r="B39" s="20" t="s">
        <v>26</v>
      </c>
      <c r="C39" s="2">
        <v>12086467</v>
      </c>
      <c r="D39" s="2">
        <v>2417293400</v>
      </c>
      <c r="E39" s="3">
        <v>2305.31</v>
      </c>
      <c r="F39" s="3">
        <f t="shared" si="0"/>
        <v>200</v>
      </c>
      <c r="G39" s="3">
        <f t="shared" si="1"/>
        <v>1.1742494473365186</v>
      </c>
      <c r="H39" s="1" t="s">
        <v>9</v>
      </c>
    </row>
    <row r="40" spans="1:8">
      <c r="A40" s="23">
        <v>38</v>
      </c>
      <c r="B40" s="20" t="s">
        <v>27</v>
      </c>
      <c r="C40" s="2">
        <v>8312286</v>
      </c>
      <c r="D40" s="2">
        <v>1662457200</v>
      </c>
      <c r="E40" s="3">
        <v>1585.44</v>
      </c>
      <c r="F40" s="3">
        <f t="shared" si="0"/>
        <v>200</v>
      </c>
      <c r="G40" s="3">
        <f t="shared" si="1"/>
        <v>0.80757123501186823</v>
      </c>
      <c r="H40" s="1" t="s">
        <v>9</v>
      </c>
    </row>
    <row r="41" spans="1:8">
      <c r="A41" s="23">
        <v>39</v>
      </c>
      <c r="B41" s="20" t="s">
        <v>28</v>
      </c>
      <c r="C41" s="2">
        <v>6819222</v>
      </c>
      <c r="D41" s="2">
        <v>1363844400</v>
      </c>
      <c r="E41" s="3">
        <v>1300.6600000000001</v>
      </c>
      <c r="F41" s="3">
        <f t="shared" si="0"/>
        <v>200</v>
      </c>
      <c r="G41" s="3">
        <f t="shared" si="1"/>
        <v>0.66251362557431159</v>
      </c>
      <c r="H41" s="1" t="s">
        <v>9</v>
      </c>
    </row>
    <row r="42" spans="1:8">
      <c r="A42" s="23">
        <v>40</v>
      </c>
      <c r="B42" s="20" t="s">
        <v>29</v>
      </c>
      <c r="C42" s="2">
        <v>15704630</v>
      </c>
      <c r="D42" s="2">
        <v>3172335260</v>
      </c>
      <c r="E42" s="3">
        <v>3025.37</v>
      </c>
      <c r="F42" s="3">
        <f t="shared" si="0"/>
        <v>202</v>
      </c>
      <c r="G42" s="3">
        <f t="shared" si="1"/>
        <v>1.5410244394413259</v>
      </c>
      <c r="H42" s="1" t="s">
        <v>9</v>
      </c>
    </row>
    <row r="43" spans="1:8">
      <c r="A43" s="23">
        <v>41</v>
      </c>
      <c r="B43" s="20" t="s">
        <v>30</v>
      </c>
      <c r="C43" s="2">
        <v>11502612</v>
      </c>
      <c r="D43" s="2">
        <v>2300522400</v>
      </c>
      <c r="E43" s="3">
        <v>2193.9499999999998</v>
      </c>
      <c r="F43" s="3">
        <f t="shared" si="0"/>
        <v>200</v>
      </c>
      <c r="G43" s="3">
        <f t="shared" si="1"/>
        <v>1.1175263088191847</v>
      </c>
      <c r="H43" s="1" t="s">
        <v>9</v>
      </c>
    </row>
    <row r="44" spans="1:8">
      <c r="A44" s="23">
        <v>42</v>
      </c>
      <c r="B44" s="20" t="s">
        <v>31</v>
      </c>
      <c r="C44" s="2">
        <v>16788238</v>
      </c>
      <c r="D44" s="2">
        <v>3357647600</v>
      </c>
      <c r="E44" s="3">
        <v>3202.1</v>
      </c>
      <c r="F44" s="3">
        <f t="shared" si="0"/>
        <v>200</v>
      </c>
      <c r="G44" s="3">
        <f t="shared" si="1"/>
        <v>1.6310449160053382</v>
      </c>
      <c r="H44" s="1" t="s">
        <v>9</v>
      </c>
    </row>
    <row r="45" spans="1:8">
      <c r="A45" s="23">
        <v>43</v>
      </c>
      <c r="B45" s="20" t="s">
        <v>32</v>
      </c>
      <c r="C45" s="2">
        <v>41560831</v>
      </c>
      <c r="D45" s="2">
        <v>8312166200</v>
      </c>
      <c r="E45" s="3">
        <v>7927.1</v>
      </c>
      <c r="F45" s="3">
        <f t="shared" si="0"/>
        <v>200</v>
      </c>
      <c r="G45" s="3">
        <f t="shared" si="1"/>
        <v>4.0378052383329432</v>
      </c>
      <c r="H45" s="1" t="s">
        <v>9</v>
      </c>
    </row>
    <row r="46" spans="1:8">
      <c r="A46" s="23">
        <v>44</v>
      </c>
      <c r="B46" s="20" t="s">
        <v>33</v>
      </c>
      <c r="C46" s="2">
        <v>55707700</v>
      </c>
      <c r="D46" s="2">
        <v>11097931032</v>
      </c>
      <c r="E46" s="3">
        <v>10583.81</v>
      </c>
      <c r="F46" s="3">
        <f t="shared" si="0"/>
        <v>199.2171824002786</v>
      </c>
      <c r="G46" s="3">
        <f t="shared" si="1"/>
        <v>5.3910463422336772</v>
      </c>
      <c r="H46" s="1" t="s">
        <v>9</v>
      </c>
    </row>
    <row r="47" spans="1:8">
      <c r="A47" s="23">
        <v>45</v>
      </c>
      <c r="B47" s="20" t="s">
        <v>34</v>
      </c>
      <c r="C47" s="2">
        <v>30105941</v>
      </c>
      <c r="D47" s="2">
        <v>6021188200</v>
      </c>
      <c r="E47" s="3">
        <v>5742.25</v>
      </c>
      <c r="F47" s="3">
        <f t="shared" si="0"/>
        <v>200</v>
      </c>
      <c r="G47" s="3">
        <f t="shared" si="1"/>
        <v>2.9249141716160185</v>
      </c>
      <c r="H47" s="1" t="s">
        <v>9</v>
      </c>
    </row>
    <row r="48" spans="1:8">
      <c r="A48" s="23">
        <v>46</v>
      </c>
      <c r="B48" s="20" t="s">
        <v>35</v>
      </c>
      <c r="C48" s="2">
        <v>9109121</v>
      </c>
      <c r="D48" s="2">
        <v>1840042442</v>
      </c>
      <c r="E48" s="3">
        <v>1754.8</v>
      </c>
      <c r="F48" s="3">
        <f t="shared" si="0"/>
        <v>202</v>
      </c>
      <c r="G48" s="3">
        <f t="shared" si="1"/>
        <v>0.89383767484031329</v>
      </c>
      <c r="H48" s="1" t="s">
        <v>9</v>
      </c>
    </row>
    <row r="49" spans="1:8">
      <c r="A49" s="23">
        <v>47</v>
      </c>
      <c r="B49" s="20" t="s">
        <v>36</v>
      </c>
      <c r="C49" s="2">
        <v>14187279</v>
      </c>
      <c r="D49" s="2">
        <v>2837455800</v>
      </c>
      <c r="E49" s="3">
        <v>2706.01</v>
      </c>
      <c r="F49" s="3">
        <f t="shared" si="0"/>
        <v>200</v>
      </c>
      <c r="G49" s="3">
        <f t="shared" si="1"/>
        <v>1.3783529100151792</v>
      </c>
      <c r="H49" s="1" t="s">
        <v>9</v>
      </c>
    </row>
    <row r="50" spans="1:8">
      <c r="A50" s="23">
        <v>48</v>
      </c>
      <c r="B50" s="20" t="s">
        <v>37</v>
      </c>
      <c r="C50" s="2">
        <v>12285325</v>
      </c>
      <c r="D50" s="2">
        <v>2457065000</v>
      </c>
      <c r="E50" s="3">
        <v>2343.2399999999998</v>
      </c>
      <c r="F50" s="3">
        <f t="shared" si="0"/>
        <v>200</v>
      </c>
      <c r="G50" s="3">
        <f t="shared" si="1"/>
        <v>1.1935697476594573</v>
      </c>
      <c r="H50" s="1" t="s">
        <v>9</v>
      </c>
    </row>
    <row r="51" spans="1:8">
      <c r="A51" s="23">
        <v>49</v>
      </c>
      <c r="B51" s="20" t="s">
        <v>38</v>
      </c>
      <c r="C51" s="2">
        <v>13416837</v>
      </c>
      <c r="D51" s="2">
        <v>2683367400</v>
      </c>
      <c r="E51" s="3">
        <v>2559.06</v>
      </c>
      <c r="F51" s="3">
        <f t="shared" si="0"/>
        <v>200</v>
      </c>
      <c r="G51" s="3">
        <f t="shared" si="1"/>
        <v>1.3035013905726307</v>
      </c>
      <c r="H51" s="1" t="s">
        <v>9</v>
      </c>
    </row>
    <row r="52" spans="1:8">
      <c r="A52" s="23">
        <v>50</v>
      </c>
      <c r="B52" s="20" t="s">
        <v>39</v>
      </c>
      <c r="C52" s="2">
        <v>57373111</v>
      </c>
      <c r="D52" s="2">
        <v>11474622200</v>
      </c>
      <c r="E52" s="3">
        <v>10943.05</v>
      </c>
      <c r="F52" s="3">
        <f t="shared" si="0"/>
        <v>200</v>
      </c>
      <c r="G52" s="3">
        <f t="shared" si="1"/>
        <v>5.5740314381475331</v>
      </c>
      <c r="H52" s="1" t="s">
        <v>9</v>
      </c>
    </row>
    <row r="53" spans="1:8">
      <c r="A53" s="23">
        <v>51</v>
      </c>
      <c r="B53" s="20" t="s">
        <v>40</v>
      </c>
      <c r="C53" s="2">
        <v>55960196</v>
      </c>
      <c r="D53" s="2">
        <v>11192039200</v>
      </c>
      <c r="E53" s="3">
        <v>10673.56</v>
      </c>
      <c r="F53" s="3">
        <f t="shared" si="0"/>
        <v>200</v>
      </c>
      <c r="G53" s="3">
        <f t="shared" si="1"/>
        <v>5.4367620541763015</v>
      </c>
      <c r="H53" s="1" t="s">
        <v>9</v>
      </c>
    </row>
    <row r="54" spans="1:8">
      <c r="A54" s="23">
        <v>52</v>
      </c>
      <c r="B54" s="20" t="s">
        <v>41</v>
      </c>
      <c r="C54" s="2">
        <v>58561385</v>
      </c>
      <c r="D54" s="2">
        <v>11712277000</v>
      </c>
      <c r="E54" s="3">
        <v>11169.69</v>
      </c>
      <c r="F54" s="3">
        <f t="shared" si="0"/>
        <v>200</v>
      </c>
      <c r="G54" s="3">
        <f t="shared" si="1"/>
        <v>5.6894744348570212</v>
      </c>
      <c r="H54" s="1" t="s">
        <v>9</v>
      </c>
    </row>
    <row r="55" spans="1:8">
      <c r="A55" s="23">
        <v>53</v>
      </c>
      <c r="B55" s="20" t="s">
        <v>42</v>
      </c>
      <c r="C55" s="2">
        <v>57630025</v>
      </c>
      <c r="D55" s="2">
        <v>11526005000</v>
      </c>
      <c r="E55" s="3">
        <v>10992.05</v>
      </c>
      <c r="F55" s="3">
        <f t="shared" si="0"/>
        <v>200</v>
      </c>
      <c r="G55" s="3">
        <f t="shared" si="1"/>
        <v>5.5989904340827819</v>
      </c>
      <c r="H55" s="1" t="s">
        <v>9</v>
      </c>
    </row>
    <row r="56" spans="1:8">
      <c r="A56" s="23">
        <v>54</v>
      </c>
      <c r="B56" s="20" t="s">
        <v>43</v>
      </c>
      <c r="C56" s="2">
        <v>59224292</v>
      </c>
      <c r="D56" s="2">
        <v>11844858400</v>
      </c>
      <c r="E56" s="3">
        <v>11296.14</v>
      </c>
      <c r="F56" s="3">
        <f t="shared" si="0"/>
        <v>200</v>
      </c>
      <c r="G56" s="3">
        <f t="shared" si="1"/>
        <v>5.7538839253878828</v>
      </c>
      <c r="H56" s="1" t="s">
        <v>9</v>
      </c>
    </row>
    <row r="57" spans="1:8">
      <c r="A57" s="23">
        <v>55</v>
      </c>
      <c r="B57" s="20" t="s">
        <v>44</v>
      </c>
      <c r="C57" s="2">
        <v>55599064</v>
      </c>
      <c r="D57" s="2">
        <v>11119812800</v>
      </c>
      <c r="E57" s="3">
        <v>10604.68</v>
      </c>
      <c r="F57" s="3">
        <f t="shared" si="0"/>
        <v>200</v>
      </c>
      <c r="G57" s="3">
        <f t="shared" si="1"/>
        <v>5.4016768370330377</v>
      </c>
      <c r="H57" s="1" t="s">
        <v>9</v>
      </c>
    </row>
    <row r="58" spans="1:8">
      <c r="A58" s="23">
        <v>56</v>
      </c>
      <c r="B58" s="20" t="s">
        <v>45</v>
      </c>
      <c r="C58" s="2">
        <v>55707414</v>
      </c>
      <c r="D58" s="2">
        <v>11141482800</v>
      </c>
      <c r="E58" s="3">
        <v>10625.35</v>
      </c>
      <c r="F58" s="3">
        <f t="shared" si="0"/>
        <v>200</v>
      </c>
      <c r="G58" s="3">
        <f t="shared" si="1"/>
        <v>5.4122054583796011</v>
      </c>
      <c r="H58" s="1" t="s">
        <v>9</v>
      </c>
    </row>
    <row r="59" spans="1:8">
      <c r="A59" s="23">
        <v>57</v>
      </c>
      <c r="B59" s="20" t="s">
        <v>46</v>
      </c>
      <c r="C59" s="2">
        <v>36099177</v>
      </c>
      <c r="D59" s="2">
        <v>6719835400</v>
      </c>
      <c r="E59" s="3">
        <v>6408.53</v>
      </c>
      <c r="F59" s="3">
        <f t="shared" si="0"/>
        <v>186.14926872155561</v>
      </c>
      <c r="G59" s="3">
        <f t="shared" si="1"/>
        <v>3.2642953922637297</v>
      </c>
      <c r="H59" s="1" t="s">
        <v>9</v>
      </c>
    </row>
    <row r="60" spans="1:8">
      <c r="A60" s="23">
        <v>58</v>
      </c>
      <c r="B60" s="20" t="s">
        <v>47</v>
      </c>
      <c r="C60" s="2">
        <v>53043886</v>
      </c>
      <c r="D60" s="2">
        <v>10608777200</v>
      </c>
      <c r="E60" s="3">
        <v>10117.31</v>
      </c>
      <c r="F60" s="3">
        <f t="shared" si="0"/>
        <v>200</v>
      </c>
      <c r="G60" s="3">
        <f t="shared" si="1"/>
        <v>5.153426513584825</v>
      </c>
      <c r="H60" s="1" t="s">
        <v>9</v>
      </c>
    </row>
    <row r="61" spans="1:8">
      <c r="A61" s="23">
        <v>59</v>
      </c>
      <c r="B61" s="20" t="s">
        <v>48</v>
      </c>
      <c r="C61" s="2">
        <v>57149109</v>
      </c>
      <c r="D61" s="2">
        <v>11429821800</v>
      </c>
      <c r="E61" s="3">
        <v>10900.33</v>
      </c>
      <c r="F61" s="3">
        <f t="shared" si="0"/>
        <v>200</v>
      </c>
      <c r="G61" s="3">
        <f t="shared" si="1"/>
        <v>5.5522712686301077</v>
      </c>
      <c r="H61" s="1" t="s">
        <v>9</v>
      </c>
    </row>
    <row r="62" spans="1:8">
      <c r="A62" s="23">
        <v>60</v>
      </c>
      <c r="B62" s="20" t="s">
        <v>49</v>
      </c>
      <c r="C62" s="2">
        <v>57484723</v>
      </c>
      <c r="D62" s="2">
        <v>11496944600</v>
      </c>
      <c r="E62" s="3">
        <v>10964.34</v>
      </c>
      <c r="F62" s="3">
        <f t="shared" si="0"/>
        <v>200</v>
      </c>
      <c r="G62" s="3">
        <f t="shared" si="1"/>
        <v>5.5848758671977672</v>
      </c>
      <c r="H62" s="1" t="s">
        <v>9</v>
      </c>
    </row>
    <row r="63" spans="1:8">
      <c r="A63" s="23">
        <v>61</v>
      </c>
      <c r="B63" s="20" t="s">
        <v>50</v>
      </c>
      <c r="C63" s="2">
        <v>56807479</v>
      </c>
      <c r="D63" s="2">
        <v>11361495800</v>
      </c>
      <c r="E63" s="3">
        <v>10835.16</v>
      </c>
      <c r="F63" s="3">
        <f t="shared" si="0"/>
        <v>200</v>
      </c>
      <c r="G63" s="3">
        <f t="shared" si="1"/>
        <v>5.519075804036226</v>
      </c>
      <c r="H63" s="1" t="s">
        <v>9</v>
      </c>
    </row>
    <row r="64" spans="1:8">
      <c r="A64" s="23">
        <v>62</v>
      </c>
      <c r="B64" s="20" t="s">
        <v>51</v>
      </c>
      <c r="C64" s="2">
        <v>56553760</v>
      </c>
      <c r="D64" s="2">
        <v>11310752000</v>
      </c>
      <c r="E64" s="3">
        <v>10786.77</v>
      </c>
      <c r="F64" s="3">
        <f t="shared" si="0"/>
        <v>200</v>
      </c>
      <c r="G64" s="3">
        <f t="shared" si="1"/>
        <v>5.4944275221320078</v>
      </c>
      <c r="H64" s="1" t="s">
        <v>9</v>
      </c>
    </row>
    <row r="65" spans="1:8">
      <c r="A65" s="23">
        <v>63</v>
      </c>
      <c r="B65" s="20" t="s">
        <v>52</v>
      </c>
      <c r="C65" s="2">
        <v>56792017</v>
      </c>
      <c r="D65" s="2">
        <v>11358403400</v>
      </c>
      <c r="E65" s="3">
        <v>10832.22</v>
      </c>
      <c r="F65" s="3">
        <f t="shared" si="0"/>
        <v>200</v>
      </c>
      <c r="G65" s="3">
        <f t="shared" si="1"/>
        <v>5.517578264280111</v>
      </c>
      <c r="H65" s="1" t="s">
        <v>9</v>
      </c>
    </row>
    <row r="66" spans="1:8">
      <c r="A66" s="23">
        <v>64</v>
      </c>
      <c r="B66" s="20" t="s">
        <v>53</v>
      </c>
      <c r="C66" s="2">
        <v>57930674</v>
      </c>
      <c r="D66" s="2">
        <v>11586134800</v>
      </c>
      <c r="E66" s="3">
        <v>11049.39</v>
      </c>
      <c r="F66" s="3">
        <f t="shared" si="0"/>
        <v>200</v>
      </c>
      <c r="G66" s="3">
        <f t="shared" si="1"/>
        <v>5.6281975529996631</v>
      </c>
      <c r="H66" s="1" t="s">
        <v>9</v>
      </c>
    </row>
    <row r="67" spans="1:8">
      <c r="A67" s="23">
        <v>65</v>
      </c>
      <c r="B67" s="20" t="s">
        <v>54</v>
      </c>
      <c r="C67" s="2">
        <v>58004074</v>
      </c>
      <c r="D67" s="2">
        <v>11600814800</v>
      </c>
      <c r="E67" s="3">
        <v>11063.4</v>
      </c>
      <c r="F67" s="3">
        <f t="shared" si="0"/>
        <v>200</v>
      </c>
      <c r="G67" s="3">
        <f t="shared" si="1"/>
        <v>5.6353337883680892</v>
      </c>
      <c r="H67" s="1" t="s">
        <v>9</v>
      </c>
    </row>
    <row r="68" spans="1:8">
      <c r="A68" s="23">
        <v>66</v>
      </c>
      <c r="B68" s="20" t="s">
        <v>55</v>
      </c>
      <c r="C68" s="2">
        <v>57422981</v>
      </c>
      <c r="D68" s="2">
        <v>11484596200</v>
      </c>
      <c r="E68" s="3">
        <v>10952.56</v>
      </c>
      <c r="F68" s="3">
        <f t="shared" ref="F68:F131" si="2">D68/C68</f>
        <v>200</v>
      </c>
      <c r="G68" s="3">
        <f t="shared" ref="G68:G131" si="3">E68/1963.22</f>
        <v>5.578875520828027</v>
      </c>
      <c r="H68" s="1" t="s">
        <v>9</v>
      </c>
    </row>
    <row r="69" spans="1:8">
      <c r="A69" s="23">
        <v>67</v>
      </c>
      <c r="B69" s="20" t="s">
        <v>56</v>
      </c>
      <c r="C69" s="2">
        <v>56110558</v>
      </c>
      <c r="D69" s="2">
        <v>11222111600</v>
      </c>
      <c r="E69" s="3">
        <v>10702.24</v>
      </c>
      <c r="F69" s="3">
        <f t="shared" si="2"/>
        <v>200</v>
      </c>
      <c r="G69" s="3">
        <f t="shared" si="3"/>
        <v>5.4513707073073823</v>
      </c>
      <c r="H69" s="1" t="s">
        <v>9</v>
      </c>
    </row>
    <row r="70" spans="1:8">
      <c r="A70" s="23">
        <v>68</v>
      </c>
      <c r="B70" s="20" t="s">
        <v>57</v>
      </c>
      <c r="C70" s="2">
        <v>52579072</v>
      </c>
      <c r="D70" s="2">
        <v>10515814400</v>
      </c>
      <c r="E70" s="3">
        <v>10028.66</v>
      </c>
      <c r="F70" s="3">
        <f t="shared" si="2"/>
        <v>200</v>
      </c>
      <c r="G70" s="3">
        <f t="shared" si="3"/>
        <v>5.1082711056325829</v>
      </c>
      <c r="H70" s="1" t="s">
        <v>9</v>
      </c>
    </row>
    <row r="71" spans="1:8">
      <c r="A71" s="23">
        <v>69</v>
      </c>
      <c r="B71" s="20" t="s">
        <v>58</v>
      </c>
      <c r="C71" s="2">
        <v>54982978</v>
      </c>
      <c r="D71" s="2">
        <v>10996595600</v>
      </c>
      <c r="E71" s="3">
        <v>10487.17</v>
      </c>
      <c r="F71" s="3">
        <f t="shared" si="2"/>
        <v>200</v>
      </c>
      <c r="G71" s="3">
        <f t="shared" si="3"/>
        <v>5.3418210898421981</v>
      </c>
      <c r="H71" s="1" t="s">
        <v>9</v>
      </c>
    </row>
    <row r="72" spans="1:8">
      <c r="A72" s="23">
        <v>70</v>
      </c>
      <c r="B72" s="20" t="s">
        <v>59</v>
      </c>
      <c r="C72" s="2">
        <v>53393571</v>
      </c>
      <c r="D72" s="2">
        <v>10678714200</v>
      </c>
      <c r="E72" s="3">
        <v>10184.02</v>
      </c>
      <c r="F72" s="3">
        <f t="shared" si="2"/>
        <v>200</v>
      </c>
      <c r="G72" s="3">
        <f t="shared" si="3"/>
        <v>5.1874064037652428</v>
      </c>
      <c r="H72" s="1" t="s">
        <v>9</v>
      </c>
    </row>
    <row r="73" spans="1:8">
      <c r="A73" s="23">
        <v>71</v>
      </c>
      <c r="B73" s="20" t="s">
        <v>60</v>
      </c>
      <c r="C73" s="2">
        <v>54218200</v>
      </c>
      <c r="D73" s="2">
        <v>10843640000</v>
      </c>
      <c r="E73" s="3">
        <v>10341.299999999999</v>
      </c>
      <c r="F73" s="3">
        <f t="shared" si="2"/>
        <v>200</v>
      </c>
      <c r="G73" s="3">
        <f t="shared" si="3"/>
        <v>5.2675196870447527</v>
      </c>
      <c r="H73" s="1" t="s">
        <v>9</v>
      </c>
    </row>
    <row r="74" spans="1:8">
      <c r="A74" s="23">
        <v>72</v>
      </c>
      <c r="B74" s="20" t="s">
        <v>61</v>
      </c>
      <c r="C74" s="2">
        <v>28389043</v>
      </c>
      <c r="D74" s="2">
        <v>5677808600</v>
      </c>
      <c r="E74" s="3">
        <v>5414.78</v>
      </c>
      <c r="F74" s="3">
        <f t="shared" si="2"/>
        <v>200</v>
      </c>
      <c r="G74" s="3">
        <f t="shared" si="3"/>
        <v>2.7581116736789557</v>
      </c>
      <c r="H74" s="1" t="s">
        <v>9</v>
      </c>
    </row>
    <row r="75" spans="1:8">
      <c r="A75" s="23">
        <v>73</v>
      </c>
      <c r="B75" s="20" t="s">
        <v>62</v>
      </c>
      <c r="C75" s="2">
        <v>19568328</v>
      </c>
      <c r="D75" s="2">
        <v>3952802256</v>
      </c>
      <c r="E75" s="3">
        <v>3769.69</v>
      </c>
      <c r="F75" s="3">
        <f t="shared" si="2"/>
        <v>202</v>
      </c>
      <c r="G75" s="3">
        <f t="shared" si="3"/>
        <v>1.9201566813704016</v>
      </c>
      <c r="H75" s="1" t="s">
        <v>9</v>
      </c>
    </row>
    <row r="76" spans="1:8">
      <c r="A76" s="23">
        <v>74</v>
      </c>
      <c r="B76" s="20" t="s">
        <v>63</v>
      </c>
      <c r="C76" s="2">
        <v>113890247</v>
      </c>
      <c r="D76" s="2">
        <v>16958583094</v>
      </c>
      <c r="E76" s="3">
        <v>16172.95</v>
      </c>
      <c r="F76" s="3">
        <f t="shared" si="2"/>
        <v>148.90285639647442</v>
      </c>
      <c r="G76" s="3">
        <f t="shared" si="3"/>
        <v>8.2379712920610029</v>
      </c>
      <c r="H76" s="1" t="s">
        <v>9</v>
      </c>
    </row>
    <row r="77" spans="1:8">
      <c r="A77" s="23">
        <v>75</v>
      </c>
      <c r="B77" s="20" t="s">
        <v>64</v>
      </c>
      <c r="C77" s="2">
        <v>326461964</v>
      </c>
      <c r="D77" s="2">
        <v>65292392800</v>
      </c>
      <c r="E77" s="3">
        <v>62267.68</v>
      </c>
      <c r="F77" s="3">
        <f t="shared" si="2"/>
        <v>200</v>
      </c>
      <c r="G77" s="3">
        <f t="shared" si="3"/>
        <v>31.71711779627347</v>
      </c>
      <c r="H77" s="1" t="s">
        <v>9</v>
      </c>
    </row>
    <row r="78" spans="1:8">
      <c r="A78" s="23">
        <v>76</v>
      </c>
      <c r="B78" s="20" t="s">
        <v>65</v>
      </c>
      <c r="C78" s="2">
        <v>20025487</v>
      </c>
      <c r="D78" s="2">
        <v>4005097400</v>
      </c>
      <c r="E78" s="3">
        <v>3819.56</v>
      </c>
      <c r="F78" s="3">
        <f t="shared" si="2"/>
        <v>200</v>
      </c>
      <c r="G78" s="3">
        <f t="shared" si="3"/>
        <v>1.9455588268253174</v>
      </c>
      <c r="H78" s="1" t="s">
        <v>9</v>
      </c>
    </row>
    <row r="79" spans="1:8">
      <c r="A79" s="23">
        <v>77</v>
      </c>
      <c r="B79" s="20" t="s">
        <v>66</v>
      </c>
      <c r="C79" s="2">
        <v>47448941</v>
      </c>
      <c r="D79" s="2">
        <v>9489788200</v>
      </c>
      <c r="E79" s="3">
        <v>9050.17</v>
      </c>
      <c r="F79" s="3">
        <f t="shared" si="2"/>
        <v>200</v>
      </c>
      <c r="G79" s="3">
        <f t="shared" si="3"/>
        <v>4.6098603314962157</v>
      </c>
      <c r="H79" s="1" t="s">
        <v>9</v>
      </c>
    </row>
    <row r="80" spans="1:8">
      <c r="A80" s="23">
        <v>78</v>
      </c>
      <c r="B80" s="20" t="s">
        <v>67</v>
      </c>
      <c r="C80" s="2">
        <v>24636318</v>
      </c>
      <c r="D80" s="2">
        <v>4927263600</v>
      </c>
      <c r="E80" s="3">
        <v>4699</v>
      </c>
      <c r="F80" s="3">
        <f t="shared" si="2"/>
        <v>200</v>
      </c>
      <c r="G80" s="3">
        <f t="shared" si="3"/>
        <v>2.393516773464003</v>
      </c>
      <c r="H80" s="1" t="s">
        <v>9</v>
      </c>
    </row>
    <row r="81" spans="1:8">
      <c r="A81" s="23">
        <v>79</v>
      </c>
      <c r="B81" s="20" t="s">
        <v>68</v>
      </c>
      <c r="C81" s="2">
        <v>22602282</v>
      </c>
      <c r="D81" s="2">
        <v>4520456400</v>
      </c>
      <c r="E81" s="3">
        <v>4311.04</v>
      </c>
      <c r="F81" s="3">
        <f t="shared" si="2"/>
        <v>200</v>
      </c>
      <c r="G81" s="3">
        <f t="shared" si="3"/>
        <v>2.1959026497285072</v>
      </c>
      <c r="H81" s="1" t="s">
        <v>9</v>
      </c>
    </row>
    <row r="82" spans="1:8">
      <c r="A82" s="23">
        <v>80</v>
      </c>
      <c r="B82" s="20" t="s">
        <v>69</v>
      </c>
      <c r="C82" s="2">
        <v>22583036</v>
      </c>
      <c r="D82" s="2">
        <v>4516607200</v>
      </c>
      <c r="E82" s="3">
        <v>4307.37</v>
      </c>
      <c r="F82" s="3">
        <f t="shared" si="2"/>
        <v>200</v>
      </c>
      <c r="G82" s="3">
        <f t="shared" si="3"/>
        <v>2.1940332718696833</v>
      </c>
      <c r="H82" s="1" t="s">
        <v>9</v>
      </c>
    </row>
    <row r="83" spans="1:8">
      <c r="A83" s="23">
        <v>81</v>
      </c>
      <c r="B83" s="20" t="s">
        <v>70</v>
      </c>
      <c r="C83" s="2">
        <v>8337063</v>
      </c>
      <c r="D83" s="2">
        <v>1667412600</v>
      </c>
      <c r="E83" s="3">
        <v>1590.17</v>
      </c>
      <c r="F83" s="3">
        <f t="shared" si="2"/>
        <v>200</v>
      </c>
      <c r="G83" s="3">
        <f t="shared" si="3"/>
        <v>0.80998054217051585</v>
      </c>
      <c r="H83" s="1" t="s">
        <v>9</v>
      </c>
    </row>
    <row r="84" spans="1:8">
      <c r="A84" s="23">
        <v>82</v>
      </c>
      <c r="B84" s="20" t="s">
        <v>71</v>
      </c>
      <c r="C84" s="2">
        <v>17694614</v>
      </c>
      <c r="D84" s="2">
        <v>3538922800</v>
      </c>
      <c r="E84" s="3">
        <v>3374.98</v>
      </c>
      <c r="F84" s="3">
        <f t="shared" si="2"/>
        <v>200</v>
      </c>
      <c r="G84" s="3">
        <f t="shared" si="3"/>
        <v>1.7191043286030094</v>
      </c>
      <c r="H84" s="1" t="s">
        <v>9</v>
      </c>
    </row>
    <row r="85" spans="1:8">
      <c r="A85" s="23">
        <v>83</v>
      </c>
      <c r="B85" s="20" t="s">
        <v>72</v>
      </c>
      <c r="C85" s="2">
        <v>164130252</v>
      </c>
      <c r="D85" s="2">
        <v>25611721552</v>
      </c>
      <c r="E85" s="3">
        <v>24425.24</v>
      </c>
      <c r="F85" s="3">
        <f t="shared" si="2"/>
        <v>156.0450997906224</v>
      </c>
      <c r="G85" s="3">
        <f t="shared" si="3"/>
        <v>12.441417670969123</v>
      </c>
      <c r="H85" s="1" t="s">
        <v>9</v>
      </c>
    </row>
    <row r="86" spans="1:8">
      <c r="A86" s="23">
        <v>84</v>
      </c>
      <c r="B86" s="20" t="s">
        <v>73</v>
      </c>
      <c r="C86" s="2">
        <v>38888888</v>
      </c>
      <c r="D86" s="2">
        <v>6999999840</v>
      </c>
      <c r="E86" s="3">
        <v>6675.72</v>
      </c>
      <c r="F86" s="3">
        <f t="shared" si="2"/>
        <v>180</v>
      </c>
      <c r="G86" s="3">
        <f t="shared" si="3"/>
        <v>3.4003932315277963</v>
      </c>
      <c r="H86" s="1" t="s">
        <v>9</v>
      </c>
    </row>
    <row r="87" spans="1:8">
      <c r="A87" s="23">
        <v>85</v>
      </c>
      <c r="B87" s="20" t="s">
        <v>74</v>
      </c>
      <c r="C87" s="2">
        <v>38888888</v>
      </c>
      <c r="D87" s="2">
        <v>6999999840</v>
      </c>
      <c r="E87" s="3">
        <v>6675.72</v>
      </c>
      <c r="F87" s="3">
        <f t="shared" si="2"/>
        <v>180</v>
      </c>
      <c r="G87" s="3">
        <f t="shared" si="3"/>
        <v>3.4003932315277963</v>
      </c>
      <c r="H87" s="1" t="s">
        <v>9</v>
      </c>
    </row>
    <row r="88" spans="1:8">
      <c r="A88" s="23">
        <v>86</v>
      </c>
      <c r="B88" s="20" t="s">
        <v>75</v>
      </c>
      <c r="C88" s="2">
        <v>38888888</v>
      </c>
      <c r="D88" s="2">
        <v>6999999840</v>
      </c>
      <c r="E88" s="3">
        <v>6675.72</v>
      </c>
      <c r="F88" s="3">
        <f t="shared" si="2"/>
        <v>180</v>
      </c>
      <c r="G88" s="3">
        <f t="shared" si="3"/>
        <v>3.4003932315277963</v>
      </c>
      <c r="H88" s="1" t="s">
        <v>9</v>
      </c>
    </row>
    <row r="89" spans="1:8">
      <c r="A89" s="23">
        <v>87</v>
      </c>
      <c r="B89" s="20" t="s">
        <v>76</v>
      </c>
      <c r="C89" s="2">
        <v>38888888</v>
      </c>
      <c r="D89" s="2">
        <v>6999999840</v>
      </c>
      <c r="E89" s="3">
        <v>6675.72</v>
      </c>
      <c r="F89" s="3">
        <f t="shared" si="2"/>
        <v>180</v>
      </c>
      <c r="G89" s="3">
        <f t="shared" si="3"/>
        <v>3.4003932315277963</v>
      </c>
      <c r="H89" s="1" t="s">
        <v>9</v>
      </c>
    </row>
    <row r="90" spans="1:8">
      <c r="A90" s="23">
        <v>88</v>
      </c>
      <c r="B90" s="20" t="s">
        <v>77</v>
      </c>
      <c r="C90" s="2">
        <v>36607464</v>
      </c>
      <c r="D90" s="2">
        <v>6222236384</v>
      </c>
      <c r="E90" s="3">
        <v>5933.99</v>
      </c>
      <c r="F90" s="3">
        <f t="shared" si="2"/>
        <v>169.97179547864883</v>
      </c>
      <c r="G90" s="3">
        <f t="shared" si="3"/>
        <v>3.0225802508124406</v>
      </c>
      <c r="H90" s="1" t="s">
        <v>9</v>
      </c>
    </row>
    <row r="91" spans="1:8">
      <c r="A91" s="23">
        <v>89</v>
      </c>
      <c r="B91" s="20" t="s">
        <v>78</v>
      </c>
      <c r="C91" s="2">
        <v>32407441</v>
      </c>
      <c r="D91" s="2">
        <v>5519478880</v>
      </c>
      <c r="E91" s="3">
        <v>5263.78</v>
      </c>
      <c r="F91" s="3">
        <f t="shared" si="2"/>
        <v>170.31517175330197</v>
      </c>
      <c r="G91" s="3">
        <f t="shared" si="3"/>
        <v>2.6811972168172695</v>
      </c>
      <c r="H91" s="1" t="s">
        <v>9</v>
      </c>
    </row>
    <row r="92" spans="1:8">
      <c r="A92" s="23">
        <v>90</v>
      </c>
      <c r="B92" s="20" t="s">
        <v>79</v>
      </c>
      <c r="C92" s="2">
        <v>31497855</v>
      </c>
      <c r="D92" s="2">
        <v>5362917036</v>
      </c>
      <c r="E92" s="3">
        <v>5114.47</v>
      </c>
      <c r="F92" s="3">
        <f t="shared" si="2"/>
        <v>170.26292857085031</v>
      </c>
      <c r="G92" s="3">
        <f t="shared" si="3"/>
        <v>2.6051435906317173</v>
      </c>
      <c r="H92" s="1" t="s">
        <v>9</v>
      </c>
    </row>
    <row r="93" spans="1:8">
      <c r="A93" s="23">
        <v>91</v>
      </c>
      <c r="B93" s="20" t="s">
        <v>80</v>
      </c>
      <c r="C93" s="2">
        <v>38888888</v>
      </c>
      <c r="D93" s="2">
        <v>6999999840</v>
      </c>
      <c r="E93" s="3">
        <v>6675.72</v>
      </c>
      <c r="F93" s="3">
        <f t="shared" si="2"/>
        <v>180</v>
      </c>
      <c r="G93" s="3">
        <f t="shared" si="3"/>
        <v>3.4003932315277963</v>
      </c>
      <c r="H93" s="1" t="s">
        <v>9</v>
      </c>
    </row>
    <row r="94" spans="1:8">
      <c r="A94" s="23">
        <v>92</v>
      </c>
      <c r="B94" s="20" t="s">
        <v>81</v>
      </c>
      <c r="C94" s="2">
        <v>34589976</v>
      </c>
      <c r="D94" s="2">
        <v>5887239056</v>
      </c>
      <c r="E94" s="3">
        <v>5614.51</v>
      </c>
      <c r="F94" s="3">
        <f t="shared" si="2"/>
        <v>170.20072682328546</v>
      </c>
      <c r="G94" s="3">
        <f t="shared" si="3"/>
        <v>2.8598475973146158</v>
      </c>
      <c r="H94" s="1" t="s">
        <v>9</v>
      </c>
    </row>
    <row r="95" spans="1:8">
      <c r="A95" s="23">
        <v>93</v>
      </c>
      <c r="B95" s="20" t="s">
        <v>82</v>
      </c>
      <c r="C95" s="2">
        <v>38888888</v>
      </c>
      <c r="D95" s="2">
        <v>6999999840</v>
      </c>
      <c r="E95" s="3">
        <v>6675.72</v>
      </c>
      <c r="F95" s="3">
        <f t="shared" si="2"/>
        <v>180</v>
      </c>
      <c r="G95" s="3">
        <f t="shared" si="3"/>
        <v>3.4003932315277963</v>
      </c>
      <c r="H95" s="1" t="s">
        <v>9</v>
      </c>
    </row>
    <row r="96" spans="1:8">
      <c r="A96" s="23">
        <v>94</v>
      </c>
      <c r="B96" s="20" t="s">
        <v>83</v>
      </c>
      <c r="C96" s="2">
        <v>50394452</v>
      </c>
      <c r="D96" s="2">
        <v>7959464224</v>
      </c>
      <c r="E96" s="3">
        <v>7590.73</v>
      </c>
      <c r="F96" s="3">
        <f t="shared" si="2"/>
        <v>157.94326375451013</v>
      </c>
      <c r="G96" s="3">
        <f t="shared" si="3"/>
        <v>3.8664693717464163</v>
      </c>
      <c r="H96" s="1" t="s">
        <v>9</v>
      </c>
    </row>
    <row r="97" spans="1:8">
      <c r="A97" s="23">
        <v>95</v>
      </c>
      <c r="B97" s="20" t="s">
        <v>84</v>
      </c>
      <c r="C97" s="2">
        <v>38888888</v>
      </c>
      <c r="D97" s="2">
        <v>6999999840</v>
      </c>
      <c r="E97" s="3">
        <v>6675.72</v>
      </c>
      <c r="F97" s="3">
        <f t="shared" si="2"/>
        <v>180</v>
      </c>
      <c r="G97" s="3">
        <f t="shared" si="3"/>
        <v>3.4003932315277963</v>
      </c>
      <c r="H97" s="1" t="s">
        <v>9</v>
      </c>
    </row>
    <row r="98" spans="1:8">
      <c r="A98" s="23">
        <v>96</v>
      </c>
      <c r="B98" s="20" t="s">
        <v>85</v>
      </c>
      <c r="C98" s="2">
        <v>38888888</v>
      </c>
      <c r="D98" s="2">
        <v>6999999840</v>
      </c>
      <c r="E98" s="3">
        <v>6675.72</v>
      </c>
      <c r="F98" s="3">
        <f t="shared" si="2"/>
        <v>180</v>
      </c>
      <c r="G98" s="3">
        <f t="shared" si="3"/>
        <v>3.4003932315277963</v>
      </c>
      <c r="H98" s="1" t="s">
        <v>9</v>
      </c>
    </row>
    <row r="99" spans="1:8">
      <c r="A99" s="23">
        <v>97</v>
      </c>
      <c r="B99" s="20" t="s">
        <v>86</v>
      </c>
      <c r="C99" s="2">
        <v>38888888</v>
      </c>
      <c r="D99" s="2">
        <v>6999999840</v>
      </c>
      <c r="E99" s="3">
        <v>6675.72</v>
      </c>
      <c r="F99" s="3">
        <f t="shared" si="2"/>
        <v>180</v>
      </c>
      <c r="G99" s="3">
        <f t="shared" si="3"/>
        <v>3.4003932315277963</v>
      </c>
      <c r="H99" s="1" t="s">
        <v>9</v>
      </c>
    </row>
    <row r="100" spans="1:8">
      <c r="A100" s="23">
        <v>98</v>
      </c>
      <c r="B100" s="20" t="s">
        <v>87</v>
      </c>
      <c r="C100" s="2">
        <v>38888888</v>
      </c>
      <c r="D100" s="2">
        <v>6999999840</v>
      </c>
      <c r="E100" s="3">
        <v>6675.72</v>
      </c>
      <c r="F100" s="3">
        <f t="shared" si="2"/>
        <v>180</v>
      </c>
      <c r="G100" s="3">
        <f t="shared" si="3"/>
        <v>3.4003932315277963</v>
      </c>
      <c r="H100" s="1" t="s">
        <v>9</v>
      </c>
    </row>
    <row r="101" spans="1:8">
      <c r="A101" s="23">
        <v>99</v>
      </c>
      <c r="B101" s="20" t="s">
        <v>88</v>
      </c>
      <c r="C101" s="2">
        <v>38888888</v>
      </c>
      <c r="D101" s="2">
        <v>6999999840</v>
      </c>
      <c r="E101" s="3">
        <v>6675.72</v>
      </c>
      <c r="F101" s="3">
        <f t="shared" si="2"/>
        <v>180</v>
      </c>
      <c r="G101" s="3">
        <f t="shared" si="3"/>
        <v>3.4003932315277963</v>
      </c>
      <c r="H101" s="1" t="s">
        <v>9</v>
      </c>
    </row>
    <row r="102" spans="1:8">
      <c r="A102" s="23">
        <v>100</v>
      </c>
      <c r="B102" s="20" t="s">
        <v>89</v>
      </c>
      <c r="C102" s="2">
        <v>38888888</v>
      </c>
      <c r="D102" s="2">
        <v>6999999840</v>
      </c>
      <c r="E102" s="3">
        <v>6675.72</v>
      </c>
      <c r="F102" s="3">
        <f t="shared" si="2"/>
        <v>180</v>
      </c>
      <c r="G102" s="3">
        <f t="shared" si="3"/>
        <v>3.4003932315277963</v>
      </c>
      <c r="H102" s="1" t="s">
        <v>9</v>
      </c>
    </row>
    <row r="103" spans="1:8">
      <c r="A103" s="23">
        <v>101</v>
      </c>
      <c r="B103" s="20" t="s">
        <v>90</v>
      </c>
      <c r="C103" s="2">
        <v>38888888</v>
      </c>
      <c r="D103" s="2">
        <v>6999999840</v>
      </c>
      <c r="E103" s="3">
        <v>6675.72</v>
      </c>
      <c r="F103" s="3">
        <f t="shared" si="2"/>
        <v>180</v>
      </c>
      <c r="G103" s="3">
        <f t="shared" si="3"/>
        <v>3.4003932315277963</v>
      </c>
      <c r="H103" s="1" t="s">
        <v>9</v>
      </c>
    </row>
    <row r="104" spans="1:8">
      <c r="A104" s="23">
        <v>102</v>
      </c>
      <c r="B104" s="20" t="s">
        <v>91</v>
      </c>
      <c r="C104" s="2">
        <v>52356340</v>
      </c>
      <c r="D104" s="2">
        <v>8257202112</v>
      </c>
      <c r="E104" s="3">
        <v>7874.69</v>
      </c>
      <c r="F104" s="3">
        <f t="shared" si="2"/>
        <v>157.71159924471419</v>
      </c>
      <c r="G104" s="3">
        <f t="shared" si="3"/>
        <v>4.0111093000275053</v>
      </c>
      <c r="H104" s="1" t="s">
        <v>9</v>
      </c>
    </row>
    <row r="105" spans="1:8">
      <c r="A105" s="23">
        <v>103</v>
      </c>
      <c r="B105" s="20" t="s">
        <v>92</v>
      </c>
      <c r="C105" s="2">
        <v>60165531</v>
      </c>
      <c r="D105" s="2">
        <v>9441997784</v>
      </c>
      <c r="E105" s="3">
        <v>9004.59</v>
      </c>
      <c r="F105" s="3">
        <f t="shared" si="2"/>
        <v>156.93367326883561</v>
      </c>
      <c r="G105" s="3">
        <f t="shared" si="3"/>
        <v>4.5866433716037935</v>
      </c>
      <c r="H105" s="1" t="s">
        <v>9</v>
      </c>
    </row>
    <row r="106" spans="1:8">
      <c r="A106" s="23">
        <v>104</v>
      </c>
      <c r="B106" s="20" t="s">
        <v>93</v>
      </c>
      <c r="C106" s="2">
        <v>38888888</v>
      </c>
      <c r="D106" s="2">
        <v>6999999840</v>
      </c>
      <c r="E106" s="3">
        <v>6675.72</v>
      </c>
      <c r="F106" s="3">
        <f t="shared" si="2"/>
        <v>180</v>
      </c>
      <c r="G106" s="3">
        <f t="shared" si="3"/>
        <v>3.4003932315277963</v>
      </c>
      <c r="H106" s="1" t="s">
        <v>9</v>
      </c>
    </row>
    <row r="107" spans="1:8">
      <c r="A107" s="23">
        <v>105</v>
      </c>
      <c r="B107" s="20" t="s">
        <v>94</v>
      </c>
      <c r="C107" s="2">
        <v>38888888</v>
      </c>
      <c r="D107" s="2">
        <v>6999999840</v>
      </c>
      <c r="E107" s="3">
        <v>6675.72</v>
      </c>
      <c r="F107" s="3">
        <f t="shared" si="2"/>
        <v>180</v>
      </c>
      <c r="G107" s="3">
        <f t="shared" si="3"/>
        <v>3.4003932315277963</v>
      </c>
      <c r="H107" s="1" t="s">
        <v>9</v>
      </c>
    </row>
    <row r="108" spans="1:8">
      <c r="A108" s="23">
        <v>106</v>
      </c>
      <c r="B108" s="20" t="s">
        <v>95</v>
      </c>
      <c r="C108" s="2">
        <v>38888888</v>
      </c>
      <c r="D108" s="2">
        <v>6999999840</v>
      </c>
      <c r="E108" s="3">
        <v>6675.72</v>
      </c>
      <c r="F108" s="3">
        <f t="shared" si="2"/>
        <v>180</v>
      </c>
      <c r="G108" s="3">
        <f t="shared" si="3"/>
        <v>3.4003932315277963</v>
      </c>
      <c r="H108" s="1" t="s">
        <v>9</v>
      </c>
    </row>
    <row r="109" spans="1:8">
      <c r="A109" s="23">
        <v>107</v>
      </c>
      <c r="B109" s="20" t="s">
        <v>96</v>
      </c>
      <c r="C109" s="2">
        <v>38888888</v>
      </c>
      <c r="D109" s="2">
        <v>6999999840</v>
      </c>
      <c r="E109" s="3">
        <v>6675.72</v>
      </c>
      <c r="F109" s="3">
        <f t="shared" si="2"/>
        <v>180</v>
      </c>
      <c r="G109" s="3">
        <f t="shared" si="3"/>
        <v>3.4003932315277963</v>
      </c>
      <c r="H109" s="1" t="s">
        <v>9</v>
      </c>
    </row>
    <row r="110" spans="1:8">
      <c r="A110" s="23">
        <v>108</v>
      </c>
      <c r="B110" s="20" t="s">
        <v>97</v>
      </c>
      <c r="C110" s="2">
        <v>10377227</v>
      </c>
      <c r="D110" s="2">
        <v>2096199854</v>
      </c>
      <c r="E110" s="3">
        <v>1999.09</v>
      </c>
      <c r="F110" s="3">
        <f t="shared" si="2"/>
        <v>202</v>
      </c>
      <c r="G110" s="3">
        <f t="shared" si="3"/>
        <v>1.0182710037591303</v>
      </c>
      <c r="H110" s="1" t="s">
        <v>9</v>
      </c>
    </row>
    <row r="111" spans="1:8">
      <c r="A111" s="23">
        <v>109</v>
      </c>
      <c r="B111" s="20" t="s">
        <v>98</v>
      </c>
      <c r="C111" s="2">
        <v>10009833</v>
      </c>
      <c r="D111" s="2">
        <v>2001966600</v>
      </c>
      <c r="E111" s="3">
        <v>1909.22</v>
      </c>
      <c r="F111" s="3">
        <f t="shared" si="2"/>
        <v>200</v>
      </c>
      <c r="G111" s="3">
        <f t="shared" si="3"/>
        <v>0.97249416774482733</v>
      </c>
      <c r="H111" s="1" t="s">
        <v>9</v>
      </c>
    </row>
    <row r="112" spans="1:8">
      <c r="A112" s="23">
        <v>110</v>
      </c>
      <c r="B112" s="20" t="s">
        <v>99</v>
      </c>
      <c r="C112" s="2">
        <v>11133094</v>
      </c>
      <c r="D112" s="2">
        <v>2226618800</v>
      </c>
      <c r="E112" s="3">
        <v>2123.4699999999998</v>
      </c>
      <c r="F112" s="3">
        <f t="shared" si="2"/>
        <v>200</v>
      </c>
      <c r="G112" s="3">
        <f t="shared" si="3"/>
        <v>1.0816261040535446</v>
      </c>
      <c r="H112" s="1" t="s">
        <v>9</v>
      </c>
    </row>
    <row r="113" spans="1:8">
      <c r="A113" s="23">
        <v>111</v>
      </c>
      <c r="B113" s="20" t="s">
        <v>100</v>
      </c>
      <c r="C113" s="2">
        <v>26837581</v>
      </c>
      <c r="D113" s="2">
        <v>5367516200</v>
      </c>
      <c r="E113" s="3">
        <v>5118.8599999999997</v>
      </c>
      <c r="F113" s="3">
        <f t="shared" si="2"/>
        <v>200</v>
      </c>
      <c r="G113" s="3">
        <f t="shared" si="3"/>
        <v>2.60737971292061</v>
      </c>
      <c r="H113" s="1" t="s">
        <v>9</v>
      </c>
    </row>
    <row r="114" spans="1:8">
      <c r="A114" s="23">
        <v>112</v>
      </c>
      <c r="B114" s="20" t="s">
        <v>101</v>
      </c>
      <c r="C114" s="2">
        <v>19009548</v>
      </c>
      <c r="D114" s="2">
        <v>3801909600</v>
      </c>
      <c r="E114" s="3">
        <v>3625.78</v>
      </c>
      <c r="F114" s="3">
        <f t="shared" si="2"/>
        <v>200</v>
      </c>
      <c r="G114" s="3">
        <f t="shared" si="3"/>
        <v>1.8468536384103666</v>
      </c>
      <c r="H114" s="1" t="s">
        <v>9</v>
      </c>
    </row>
    <row r="115" spans="1:8">
      <c r="A115" s="23">
        <v>113</v>
      </c>
      <c r="B115" s="20" t="s">
        <v>102</v>
      </c>
      <c r="C115" s="2">
        <v>66129734</v>
      </c>
      <c r="D115" s="2">
        <v>13225946800</v>
      </c>
      <c r="E115" s="3">
        <v>12613.25</v>
      </c>
      <c r="F115" s="3">
        <f t="shared" si="2"/>
        <v>200</v>
      </c>
      <c r="G115" s="3">
        <f t="shared" si="3"/>
        <v>6.4247766424547423</v>
      </c>
      <c r="H115" s="1" t="s">
        <v>9</v>
      </c>
    </row>
    <row r="116" spans="1:8">
      <c r="A116" s="23">
        <v>114</v>
      </c>
      <c r="B116" s="20" t="s">
        <v>103</v>
      </c>
      <c r="C116" s="2">
        <v>15640160</v>
      </c>
      <c r="D116" s="2">
        <v>3128032000</v>
      </c>
      <c r="E116" s="3">
        <v>2983.12</v>
      </c>
      <c r="F116" s="3">
        <f t="shared" si="2"/>
        <v>200</v>
      </c>
      <c r="G116" s="3">
        <f t="shared" si="3"/>
        <v>1.5195036725379734</v>
      </c>
      <c r="H116" s="1" t="s">
        <v>9</v>
      </c>
    </row>
    <row r="117" spans="1:8">
      <c r="A117" s="23">
        <v>115</v>
      </c>
      <c r="B117" s="20" t="s">
        <v>104</v>
      </c>
      <c r="C117" s="2">
        <v>19228530</v>
      </c>
      <c r="D117" s="2">
        <v>3845706000</v>
      </c>
      <c r="E117" s="3">
        <v>3667.55</v>
      </c>
      <c r="F117" s="3">
        <f t="shared" si="2"/>
        <v>200</v>
      </c>
      <c r="G117" s="3">
        <f t="shared" si="3"/>
        <v>1.8681299090270067</v>
      </c>
      <c r="H117" s="1" t="s">
        <v>9</v>
      </c>
    </row>
    <row r="118" spans="1:8">
      <c r="A118" s="23">
        <v>116</v>
      </c>
      <c r="B118" s="20" t="s">
        <v>105</v>
      </c>
      <c r="C118" s="2">
        <v>80010477</v>
      </c>
      <c r="D118" s="2">
        <v>16002095400</v>
      </c>
      <c r="E118" s="3">
        <v>15260.79</v>
      </c>
      <c r="F118" s="3">
        <f t="shared" si="2"/>
        <v>200</v>
      </c>
      <c r="G118" s="3">
        <f t="shared" si="3"/>
        <v>7.7733468485447377</v>
      </c>
      <c r="H118" s="1" t="s">
        <v>9</v>
      </c>
    </row>
    <row r="119" spans="1:8">
      <c r="A119" s="23">
        <v>117</v>
      </c>
      <c r="B119" s="20" t="s">
        <v>106</v>
      </c>
      <c r="C119" s="2">
        <v>35167773</v>
      </c>
      <c r="D119" s="2">
        <v>7033554600</v>
      </c>
      <c r="E119" s="3">
        <v>6707.72</v>
      </c>
      <c r="F119" s="3">
        <f t="shared" si="2"/>
        <v>200</v>
      </c>
      <c r="G119" s="3">
        <f t="shared" si="3"/>
        <v>3.416692983975306</v>
      </c>
      <c r="H119" s="1" t="s">
        <v>9</v>
      </c>
    </row>
    <row r="120" spans="1:8">
      <c r="A120" s="23">
        <v>118</v>
      </c>
      <c r="B120" s="20" t="s">
        <v>107</v>
      </c>
      <c r="C120" s="2">
        <v>7747988</v>
      </c>
      <c r="D120" s="2">
        <v>1565093576</v>
      </c>
      <c r="E120" s="3">
        <v>1492.59</v>
      </c>
      <c r="F120" s="3">
        <f t="shared" si="2"/>
        <v>202</v>
      </c>
      <c r="G120" s="3">
        <f t="shared" si="3"/>
        <v>0.76027648455089081</v>
      </c>
      <c r="H120" s="1" t="s">
        <v>9</v>
      </c>
    </row>
    <row r="121" spans="1:8">
      <c r="A121" s="23">
        <v>119</v>
      </c>
      <c r="B121" s="20" t="s">
        <v>108</v>
      </c>
      <c r="C121" s="2">
        <v>14118282</v>
      </c>
      <c r="D121" s="2">
        <v>2823656400</v>
      </c>
      <c r="E121" s="3">
        <v>2692.85</v>
      </c>
      <c r="F121" s="3">
        <f t="shared" si="2"/>
        <v>200</v>
      </c>
      <c r="G121" s="3">
        <f t="shared" si="3"/>
        <v>1.3716496368211406</v>
      </c>
      <c r="H121" s="1" t="s">
        <v>9</v>
      </c>
    </row>
    <row r="122" spans="1:8">
      <c r="A122" s="23">
        <v>120</v>
      </c>
      <c r="B122" s="20" t="s">
        <v>109</v>
      </c>
      <c r="C122" s="2">
        <v>7680185</v>
      </c>
      <c r="D122" s="2">
        <v>1536037000</v>
      </c>
      <c r="E122" s="3">
        <v>1464.88</v>
      </c>
      <c r="F122" s="3">
        <f t="shared" si="2"/>
        <v>200</v>
      </c>
      <c r="G122" s="3">
        <f t="shared" si="3"/>
        <v>0.74616191766587547</v>
      </c>
      <c r="H122" s="1" t="s">
        <v>9</v>
      </c>
    </row>
    <row r="123" spans="1:8">
      <c r="A123" s="23">
        <v>121</v>
      </c>
      <c r="B123" s="20" t="s">
        <v>110</v>
      </c>
      <c r="C123" s="2">
        <v>22220671</v>
      </c>
      <c r="D123" s="2">
        <v>4444134200</v>
      </c>
      <c r="E123" s="3">
        <v>4238.26</v>
      </c>
      <c r="F123" s="3">
        <f t="shared" si="2"/>
        <v>200</v>
      </c>
      <c r="G123" s="3">
        <f t="shared" si="3"/>
        <v>2.1588309002557025</v>
      </c>
      <c r="H123" s="1" t="s">
        <v>9</v>
      </c>
    </row>
    <row r="124" spans="1:8">
      <c r="A124" s="23">
        <v>122</v>
      </c>
      <c r="B124" s="20" t="s">
        <v>111</v>
      </c>
      <c r="C124" s="2">
        <v>9981258</v>
      </c>
      <c r="D124" s="2">
        <v>1996251600</v>
      </c>
      <c r="E124" s="3">
        <v>1903.77</v>
      </c>
      <c r="F124" s="3">
        <f t="shared" si="2"/>
        <v>200</v>
      </c>
      <c r="G124" s="3">
        <f t="shared" si="3"/>
        <v>0.96971811615611081</v>
      </c>
      <c r="H124" s="1" t="s">
        <v>9</v>
      </c>
    </row>
    <row r="125" spans="1:8">
      <c r="A125" s="23">
        <v>123</v>
      </c>
      <c r="B125" s="20" t="s">
        <v>112</v>
      </c>
      <c r="C125" s="2">
        <v>7727126</v>
      </c>
      <c r="D125" s="2">
        <v>1560879452</v>
      </c>
      <c r="E125" s="3">
        <v>1488.57</v>
      </c>
      <c r="F125" s="3">
        <f t="shared" si="2"/>
        <v>202</v>
      </c>
      <c r="G125" s="3">
        <f t="shared" si="3"/>
        <v>0.75822882814967241</v>
      </c>
      <c r="H125" s="1" t="s">
        <v>9</v>
      </c>
    </row>
    <row r="126" spans="1:8">
      <c r="A126" s="23">
        <v>124</v>
      </c>
      <c r="B126" s="20" t="s">
        <v>113</v>
      </c>
      <c r="C126" s="2">
        <v>13569193</v>
      </c>
      <c r="D126" s="2">
        <v>2713838600</v>
      </c>
      <c r="E126" s="3">
        <v>2588.12</v>
      </c>
      <c r="F126" s="3">
        <f t="shared" si="2"/>
        <v>200</v>
      </c>
      <c r="G126" s="3">
        <f t="shared" si="3"/>
        <v>1.3183036032640254</v>
      </c>
      <c r="H126" s="1" t="s">
        <v>9</v>
      </c>
    </row>
    <row r="127" spans="1:8">
      <c r="A127" s="23">
        <v>125</v>
      </c>
      <c r="B127" s="20" t="s">
        <v>114</v>
      </c>
      <c r="C127" s="2">
        <v>25521119</v>
      </c>
      <c r="D127" s="2">
        <v>5104223800</v>
      </c>
      <c r="E127" s="3">
        <v>4867.7700000000004</v>
      </c>
      <c r="F127" s="3">
        <f t="shared" si="2"/>
        <v>200</v>
      </c>
      <c r="G127" s="3">
        <f t="shared" si="3"/>
        <v>2.4794826866066972</v>
      </c>
      <c r="H127" s="1" t="s">
        <v>9</v>
      </c>
    </row>
    <row r="128" spans="1:8">
      <c r="A128" s="23">
        <v>126</v>
      </c>
      <c r="B128" s="20" t="s">
        <v>115</v>
      </c>
      <c r="C128" s="2">
        <v>6907930</v>
      </c>
      <c r="D128" s="2">
        <v>1381586000</v>
      </c>
      <c r="E128" s="3">
        <v>1317.58</v>
      </c>
      <c r="F128" s="3">
        <f t="shared" si="2"/>
        <v>200</v>
      </c>
      <c r="G128" s="3">
        <f t="shared" si="3"/>
        <v>0.67113211968093234</v>
      </c>
      <c r="H128" s="1" t="s">
        <v>9</v>
      </c>
    </row>
    <row r="129" spans="1:8">
      <c r="A129" s="23">
        <v>127</v>
      </c>
      <c r="B129" s="20" t="s">
        <v>116</v>
      </c>
      <c r="C129" s="2">
        <v>11420445</v>
      </c>
      <c r="D129" s="2">
        <v>2306929890</v>
      </c>
      <c r="E129" s="3">
        <v>2200.06</v>
      </c>
      <c r="F129" s="3">
        <f t="shared" si="2"/>
        <v>202</v>
      </c>
      <c r="G129" s="3">
        <f t="shared" si="3"/>
        <v>1.120638542802131</v>
      </c>
      <c r="H129" s="1" t="s">
        <v>9</v>
      </c>
    </row>
    <row r="130" spans="1:8">
      <c r="A130" s="23">
        <v>128</v>
      </c>
      <c r="B130" s="20" t="s">
        <v>117</v>
      </c>
      <c r="C130" s="2">
        <v>8488778</v>
      </c>
      <c r="D130" s="2">
        <v>1697755600</v>
      </c>
      <c r="E130" s="3">
        <v>1619.11</v>
      </c>
      <c r="F130" s="3">
        <f t="shared" si="2"/>
        <v>200</v>
      </c>
      <c r="G130" s="3">
        <f t="shared" si="3"/>
        <v>0.82472163079023231</v>
      </c>
      <c r="H130" s="1" t="s">
        <v>9</v>
      </c>
    </row>
    <row r="131" spans="1:8">
      <c r="A131" s="23">
        <v>129</v>
      </c>
      <c r="B131" s="20" t="s">
        <v>118</v>
      </c>
      <c r="C131" s="2">
        <v>11713233</v>
      </c>
      <c r="D131" s="2">
        <v>2342646600</v>
      </c>
      <c r="E131" s="3">
        <v>2234.12</v>
      </c>
      <c r="F131" s="3">
        <f t="shared" si="2"/>
        <v>200</v>
      </c>
      <c r="G131" s="3">
        <f t="shared" si="3"/>
        <v>1.1379875918134492</v>
      </c>
      <c r="H131" s="1" t="s">
        <v>9</v>
      </c>
    </row>
    <row r="132" spans="1:8">
      <c r="A132" s="23">
        <v>130</v>
      </c>
      <c r="B132" s="20" t="s">
        <v>119</v>
      </c>
      <c r="C132" s="2">
        <v>10387375</v>
      </c>
      <c r="D132" s="2">
        <v>2098249750</v>
      </c>
      <c r="E132" s="3">
        <v>2001.05</v>
      </c>
      <c r="F132" s="3">
        <f t="shared" ref="F132:F195" si="4">D132/C132</f>
        <v>202</v>
      </c>
      <c r="G132" s="3">
        <f t="shared" ref="G132:G195" si="5">E132/1963.22</f>
        <v>1.0192693635965404</v>
      </c>
      <c r="H132" s="1" t="s">
        <v>9</v>
      </c>
    </row>
    <row r="133" spans="1:8">
      <c r="A133" s="23">
        <v>131</v>
      </c>
      <c r="B133" s="20" t="s">
        <v>120</v>
      </c>
      <c r="C133" s="2">
        <v>24715661</v>
      </c>
      <c r="D133" s="2">
        <v>4943132200</v>
      </c>
      <c r="E133" s="3">
        <v>4714.1400000000003</v>
      </c>
      <c r="F133" s="3">
        <f t="shared" si="4"/>
        <v>200</v>
      </c>
      <c r="G133" s="3">
        <f t="shared" si="5"/>
        <v>2.4012285938407314</v>
      </c>
      <c r="H133" s="1" t="s">
        <v>9</v>
      </c>
    </row>
    <row r="134" spans="1:8">
      <c r="A134" s="23">
        <v>132</v>
      </c>
      <c r="B134" s="20" t="s">
        <v>121</v>
      </c>
      <c r="C134" s="2">
        <v>6676828</v>
      </c>
      <c r="D134" s="2">
        <v>1335365600</v>
      </c>
      <c r="E134" s="3">
        <v>1273.5</v>
      </c>
      <c r="F134" s="3">
        <f t="shared" si="4"/>
        <v>200</v>
      </c>
      <c r="G134" s="3">
        <f t="shared" si="5"/>
        <v>0.64867921068448775</v>
      </c>
      <c r="H134" s="1" t="s">
        <v>9</v>
      </c>
    </row>
    <row r="135" spans="1:8">
      <c r="A135" s="23">
        <v>133</v>
      </c>
      <c r="B135" s="20" t="s">
        <v>122</v>
      </c>
      <c r="C135" s="2">
        <v>10211535</v>
      </c>
      <c r="D135" s="2">
        <v>2042307000</v>
      </c>
      <c r="E135" s="3">
        <v>1947.7</v>
      </c>
      <c r="F135" s="3">
        <f t="shared" si="4"/>
        <v>200</v>
      </c>
      <c r="G135" s="3">
        <f t="shared" si="5"/>
        <v>0.99209462006295779</v>
      </c>
      <c r="H135" s="1" t="s">
        <v>9</v>
      </c>
    </row>
    <row r="136" spans="1:8">
      <c r="A136" s="23">
        <v>134</v>
      </c>
      <c r="B136" s="20" t="s">
        <v>123</v>
      </c>
      <c r="C136" s="2">
        <v>62173142</v>
      </c>
      <c r="D136" s="2">
        <v>12434628400</v>
      </c>
      <c r="E136" s="3">
        <v>11858.58</v>
      </c>
      <c r="F136" s="3">
        <f t="shared" si="4"/>
        <v>200</v>
      </c>
      <c r="G136" s="3">
        <f t="shared" si="5"/>
        <v>6.0403724493434252</v>
      </c>
      <c r="H136" s="1" t="s">
        <v>9</v>
      </c>
    </row>
    <row r="137" spans="1:8">
      <c r="A137" s="23">
        <v>135</v>
      </c>
      <c r="B137" s="20" t="s">
        <v>124</v>
      </c>
      <c r="C137" s="2">
        <v>38888888</v>
      </c>
      <c r="D137" s="2">
        <v>6999999840</v>
      </c>
      <c r="E137" s="3">
        <v>6675.72</v>
      </c>
      <c r="F137" s="3">
        <f t="shared" si="4"/>
        <v>180</v>
      </c>
      <c r="G137" s="3">
        <f t="shared" si="5"/>
        <v>3.4003932315277963</v>
      </c>
      <c r="H137" s="1" t="s">
        <v>9</v>
      </c>
    </row>
    <row r="138" spans="1:8">
      <c r="A138" s="23">
        <v>136</v>
      </c>
      <c r="B138" s="20" t="s">
        <v>125</v>
      </c>
      <c r="C138" s="2">
        <v>8478025</v>
      </c>
      <c r="D138" s="2">
        <v>1695605000</v>
      </c>
      <c r="E138" s="3">
        <v>1617.05</v>
      </c>
      <c r="F138" s="3">
        <f t="shared" si="4"/>
        <v>200</v>
      </c>
      <c r="G138" s="3">
        <f t="shared" si="5"/>
        <v>0.82367233422642394</v>
      </c>
      <c r="H138" s="1" t="s">
        <v>9</v>
      </c>
    </row>
    <row r="139" spans="1:8">
      <c r="A139" s="23">
        <v>137</v>
      </c>
      <c r="B139" s="20" t="s">
        <v>126</v>
      </c>
      <c r="C139" s="2">
        <v>8594472</v>
      </c>
      <c r="D139" s="2">
        <v>1718894400</v>
      </c>
      <c r="E139" s="3">
        <v>1639.27</v>
      </c>
      <c r="F139" s="3">
        <f t="shared" si="4"/>
        <v>200</v>
      </c>
      <c r="G139" s="3">
        <f t="shared" si="5"/>
        <v>0.83499047483216349</v>
      </c>
      <c r="H139" s="1" t="s">
        <v>9</v>
      </c>
    </row>
    <row r="140" spans="1:8">
      <c r="A140" s="23">
        <v>138</v>
      </c>
      <c r="B140" s="20" t="s">
        <v>127</v>
      </c>
      <c r="C140" s="2">
        <v>9806204</v>
      </c>
      <c r="D140" s="2">
        <v>1961240800</v>
      </c>
      <c r="E140" s="3">
        <v>1870.38</v>
      </c>
      <c r="F140" s="3">
        <f t="shared" si="4"/>
        <v>200</v>
      </c>
      <c r="G140" s="3">
        <f t="shared" si="5"/>
        <v>0.95271034321166248</v>
      </c>
      <c r="H140" s="1" t="s">
        <v>9</v>
      </c>
    </row>
    <row r="141" spans="1:8">
      <c r="A141" s="23">
        <v>139</v>
      </c>
      <c r="B141" s="20" t="s">
        <v>128</v>
      </c>
      <c r="C141" s="2">
        <v>16778606</v>
      </c>
      <c r="D141" s="2">
        <v>3355721200</v>
      </c>
      <c r="E141" s="3">
        <v>3200.27</v>
      </c>
      <c r="F141" s="3">
        <f t="shared" si="4"/>
        <v>200</v>
      </c>
      <c r="G141" s="3">
        <f t="shared" si="5"/>
        <v>1.6301127739122461</v>
      </c>
      <c r="H141" s="1" t="s">
        <v>9</v>
      </c>
    </row>
    <row r="142" spans="1:8">
      <c r="A142" s="23">
        <v>140</v>
      </c>
      <c r="B142" s="20" t="s">
        <v>129</v>
      </c>
      <c r="C142" s="2">
        <v>14742416</v>
      </c>
      <c r="D142" s="2">
        <v>2948483200</v>
      </c>
      <c r="E142" s="3">
        <v>2811.89</v>
      </c>
      <c r="F142" s="3">
        <f t="shared" si="4"/>
        <v>200</v>
      </c>
      <c r="G142" s="3">
        <f t="shared" si="5"/>
        <v>1.4322847159258767</v>
      </c>
      <c r="H142" s="1" t="s">
        <v>9</v>
      </c>
    </row>
    <row r="143" spans="1:8">
      <c r="A143" s="23">
        <v>141</v>
      </c>
      <c r="B143" s="20" t="s">
        <v>130</v>
      </c>
      <c r="C143" s="2">
        <v>21435249</v>
      </c>
      <c r="D143" s="2">
        <v>4287049800</v>
      </c>
      <c r="E143" s="3">
        <v>4088.45</v>
      </c>
      <c r="F143" s="3">
        <f t="shared" si="4"/>
        <v>200</v>
      </c>
      <c r="G143" s="3">
        <f t="shared" si="5"/>
        <v>2.0825225904381575</v>
      </c>
      <c r="H143" s="1" t="s">
        <v>9</v>
      </c>
    </row>
    <row r="144" spans="1:8">
      <c r="A144" s="23">
        <v>142</v>
      </c>
      <c r="B144" s="20" t="s">
        <v>131</v>
      </c>
      <c r="C144" s="2">
        <v>12212804</v>
      </c>
      <c r="D144" s="2">
        <v>2442560800</v>
      </c>
      <c r="E144" s="3">
        <v>2329.41</v>
      </c>
      <c r="F144" s="3">
        <f t="shared" si="4"/>
        <v>200</v>
      </c>
      <c r="G144" s="3">
        <f t="shared" si="5"/>
        <v>1.1865251983985492</v>
      </c>
      <c r="H144" s="1" t="s">
        <v>9</v>
      </c>
    </row>
    <row r="145" spans="1:8">
      <c r="A145" s="23">
        <v>143</v>
      </c>
      <c r="B145" s="20" t="s">
        <v>132</v>
      </c>
      <c r="C145" s="2">
        <v>14145596</v>
      </c>
      <c r="D145" s="2">
        <v>2857410392</v>
      </c>
      <c r="E145" s="3">
        <v>2725.04</v>
      </c>
      <c r="F145" s="3">
        <f t="shared" si="4"/>
        <v>202</v>
      </c>
      <c r="G145" s="3">
        <f t="shared" si="5"/>
        <v>1.3880461690488075</v>
      </c>
      <c r="H145" s="1" t="s">
        <v>9</v>
      </c>
    </row>
    <row r="146" spans="1:8">
      <c r="A146" s="23">
        <v>144</v>
      </c>
      <c r="B146" s="20" t="s">
        <v>133</v>
      </c>
      <c r="C146" s="2">
        <v>61215329</v>
      </c>
      <c r="D146" s="2">
        <v>10191563146</v>
      </c>
      <c r="E146" s="3">
        <v>9719.43</v>
      </c>
      <c r="F146" s="3">
        <f t="shared" si="4"/>
        <v>166.48710890698635</v>
      </c>
      <c r="G146" s="3">
        <f t="shared" si="5"/>
        <v>4.9507594665906014</v>
      </c>
      <c r="H146" s="1" t="s">
        <v>9</v>
      </c>
    </row>
    <row r="147" spans="1:8">
      <c r="A147" s="23">
        <v>145</v>
      </c>
      <c r="B147" s="20" t="s">
        <v>134</v>
      </c>
      <c r="C147" s="2">
        <v>15428304</v>
      </c>
      <c r="D147" s="2">
        <v>3085660800</v>
      </c>
      <c r="E147" s="3">
        <v>2942.72</v>
      </c>
      <c r="F147" s="3">
        <f t="shared" si="4"/>
        <v>200</v>
      </c>
      <c r="G147" s="3">
        <f t="shared" si="5"/>
        <v>1.4989252350729922</v>
      </c>
      <c r="H147" s="1" t="s">
        <v>9</v>
      </c>
    </row>
    <row r="148" spans="1:8">
      <c r="A148" s="23">
        <v>146</v>
      </c>
      <c r="B148" s="20" t="s">
        <v>135</v>
      </c>
      <c r="C148" s="2">
        <v>28748346</v>
      </c>
      <c r="D148" s="2">
        <v>5749669200</v>
      </c>
      <c r="E148" s="3">
        <v>5483.31</v>
      </c>
      <c r="F148" s="3">
        <f t="shared" si="4"/>
        <v>200</v>
      </c>
      <c r="G148" s="3">
        <f t="shared" si="5"/>
        <v>2.793018612279826</v>
      </c>
      <c r="H148" s="1" t="s">
        <v>9</v>
      </c>
    </row>
    <row r="149" spans="1:8">
      <c r="A149" s="23">
        <v>147</v>
      </c>
      <c r="B149" s="20" t="s">
        <v>136</v>
      </c>
      <c r="C149" s="2">
        <v>5743614</v>
      </c>
      <c r="D149" s="2">
        <v>1148722800</v>
      </c>
      <c r="E149" s="3">
        <v>1095.51</v>
      </c>
      <c r="F149" s="3">
        <f t="shared" si="4"/>
        <v>200</v>
      </c>
      <c r="G149" s="3">
        <f t="shared" si="5"/>
        <v>0.5580169313678548</v>
      </c>
      <c r="H149" s="1" t="s">
        <v>9</v>
      </c>
    </row>
    <row r="150" spans="1:8">
      <c r="A150" s="23">
        <v>148</v>
      </c>
      <c r="B150" s="20" t="s">
        <v>137</v>
      </c>
      <c r="C150" s="2">
        <v>18546848</v>
      </c>
      <c r="D150" s="2">
        <v>3746463296</v>
      </c>
      <c r="E150" s="3">
        <v>3572.91</v>
      </c>
      <c r="F150" s="3">
        <f t="shared" si="4"/>
        <v>202</v>
      </c>
      <c r="G150" s="3">
        <f t="shared" si="5"/>
        <v>1.8199233911634967</v>
      </c>
      <c r="H150" s="1" t="s">
        <v>9</v>
      </c>
    </row>
    <row r="151" spans="1:8">
      <c r="A151" s="23">
        <v>149</v>
      </c>
      <c r="B151" s="20" t="s">
        <v>138</v>
      </c>
      <c r="C151" s="2">
        <v>27381802</v>
      </c>
      <c r="D151" s="2">
        <v>5476360400</v>
      </c>
      <c r="E151" s="3">
        <v>5222.66</v>
      </c>
      <c r="F151" s="3">
        <f t="shared" si="4"/>
        <v>200</v>
      </c>
      <c r="G151" s="3">
        <f t="shared" si="5"/>
        <v>2.6602520349222196</v>
      </c>
      <c r="H151" s="1" t="s">
        <v>9</v>
      </c>
    </row>
    <row r="152" spans="1:8">
      <c r="A152" s="23">
        <v>150</v>
      </c>
      <c r="B152" s="20" t="s">
        <v>139</v>
      </c>
      <c r="C152" s="2">
        <v>95553743</v>
      </c>
      <c r="D152" s="2">
        <v>19110748600</v>
      </c>
      <c r="E152" s="3">
        <v>18225.43</v>
      </c>
      <c r="F152" s="3">
        <f t="shared" si="4"/>
        <v>200</v>
      </c>
      <c r="G152" s="3">
        <f t="shared" si="5"/>
        <v>9.2834374140442737</v>
      </c>
      <c r="H152" s="1" t="s">
        <v>9</v>
      </c>
    </row>
    <row r="153" spans="1:8">
      <c r="A153" s="23">
        <v>151</v>
      </c>
      <c r="B153" s="20" t="s">
        <v>140</v>
      </c>
      <c r="C153" s="2">
        <v>14420803</v>
      </c>
      <c r="D153" s="2">
        <v>2913002206</v>
      </c>
      <c r="E153" s="3">
        <v>2778.06</v>
      </c>
      <c r="F153" s="3">
        <f t="shared" si="4"/>
        <v>202</v>
      </c>
      <c r="G153" s="3">
        <f t="shared" si="5"/>
        <v>1.4150528213852751</v>
      </c>
      <c r="H153" s="1" t="s">
        <v>9</v>
      </c>
    </row>
    <row r="154" spans="1:8">
      <c r="A154" s="23">
        <v>152</v>
      </c>
      <c r="B154" s="20" t="s">
        <v>141</v>
      </c>
      <c r="C154" s="2">
        <v>18225715</v>
      </c>
      <c r="D154" s="2">
        <v>3645143000</v>
      </c>
      <c r="E154" s="3">
        <v>3476.28</v>
      </c>
      <c r="F154" s="3">
        <f t="shared" si="4"/>
        <v>200</v>
      </c>
      <c r="G154" s="3">
        <f t="shared" si="5"/>
        <v>1.7707032324446572</v>
      </c>
      <c r="H154" s="1" t="s">
        <v>9</v>
      </c>
    </row>
    <row r="155" spans="1:8">
      <c r="A155" s="23">
        <v>153</v>
      </c>
      <c r="B155" s="20" t="s">
        <v>142</v>
      </c>
      <c r="C155" s="2">
        <v>16952159</v>
      </c>
      <c r="D155" s="2">
        <v>3424336118</v>
      </c>
      <c r="E155" s="3">
        <v>3265.7</v>
      </c>
      <c r="F155" s="3">
        <f t="shared" si="4"/>
        <v>202</v>
      </c>
      <c r="G155" s="3">
        <f t="shared" si="5"/>
        <v>1.6634406739947636</v>
      </c>
      <c r="H155" s="1" t="s">
        <v>9</v>
      </c>
    </row>
    <row r="156" spans="1:8">
      <c r="A156" s="23">
        <v>154</v>
      </c>
      <c r="B156" s="20" t="s">
        <v>143</v>
      </c>
      <c r="C156" s="2">
        <v>23971745</v>
      </c>
      <c r="D156" s="2">
        <v>4794349000</v>
      </c>
      <c r="E156" s="3">
        <v>4572.25</v>
      </c>
      <c r="F156" s="3">
        <f t="shared" si="4"/>
        <v>200</v>
      </c>
      <c r="G156" s="3">
        <f t="shared" si="5"/>
        <v>2.3289544727539448</v>
      </c>
      <c r="H156" s="1" t="s">
        <v>9</v>
      </c>
    </row>
    <row r="157" spans="1:8">
      <c r="A157" s="23">
        <v>155</v>
      </c>
      <c r="B157" s="20" t="s">
        <v>144</v>
      </c>
      <c r="C157" s="2">
        <v>17466125</v>
      </c>
      <c r="D157" s="2">
        <v>3493225000</v>
      </c>
      <c r="E157" s="3">
        <v>3331.4</v>
      </c>
      <c r="F157" s="3">
        <f t="shared" si="4"/>
        <v>200</v>
      </c>
      <c r="G157" s="3">
        <f t="shared" si="5"/>
        <v>1.6969061032385571</v>
      </c>
      <c r="H157" s="1" t="s">
        <v>9</v>
      </c>
    </row>
    <row r="158" spans="1:8">
      <c r="A158" s="23">
        <v>156</v>
      </c>
      <c r="B158" s="20" t="s">
        <v>145</v>
      </c>
      <c r="C158" s="2">
        <v>10412874</v>
      </c>
      <c r="D158" s="2">
        <v>2082574800</v>
      </c>
      <c r="E158" s="3">
        <v>1986.1</v>
      </c>
      <c r="F158" s="3">
        <f t="shared" si="4"/>
        <v>200</v>
      </c>
      <c r="G158" s="3">
        <f t="shared" si="5"/>
        <v>1.0116543229999693</v>
      </c>
      <c r="H158" s="1" t="s">
        <v>9</v>
      </c>
    </row>
    <row r="159" spans="1:8">
      <c r="A159" s="23">
        <v>157</v>
      </c>
      <c r="B159" s="20" t="s">
        <v>146</v>
      </c>
      <c r="C159" s="2">
        <v>10181144</v>
      </c>
      <c r="D159" s="2">
        <v>2036228800</v>
      </c>
      <c r="E159" s="3">
        <v>1941.9</v>
      </c>
      <c r="F159" s="3">
        <f t="shared" si="4"/>
        <v>200</v>
      </c>
      <c r="G159" s="3">
        <f t="shared" si="5"/>
        <v>0.98914028993184666</v>
      </c>
      <c r="H159" s="1" t="s">
        <v>9</v>
      </c>
    </row>
    <row r="160" spans="1:8">
      <c r="A160" s="23">
        <v>158</v>
      </c>
      <c r="B160" s="20" t="s">
        <v>147</v>
      </c>
      <c r="C160" s="2">
        <v>8613460</v>
      </c>
      <c r="D160" s="2">
        <v>1722692000</v>
      </c>
      <c r="E160" s="3">
        <v>1642.89</v>
      </c>
      <c r="F160" s="3">
        <f t="shared" si="4"/>
        <v>200</v>
      </c>
      <c r="G160" s="3">
        <f t="shared" si="5"/>
        <v>0.83683438432778801</v>
      </c>
      <c r="H160" s="1" t="s">
        <v>9</v>
      </c>
    </row>
    <row r="161" spans="1:8">
      <c r="A161" s="23">
        <v>159</v>
      </c>
      <c r="B161" s="20" t="s">
        <v>148</v>
      </c>
      <c r="C161" s="2">
        <v>30315735</v>
      </c>
      <c r="D161" s="2">
        <v>6063147000</v>
      </c>
      <c r="E161" s="3">
        <v>5782.27</v>
      </c>
      <c r="F161" s="3">
        <f t="shared" si="4"/>
        <v>200</v>
      </c>
      <c r="G161" s="3">
        <f t="shared" si="5"/>
        <v>2.9452990495206857</v>
      </c>
      <c r="H161" s="1" t="s">
        <v>9</v>
      </c>
    </row>
    <row r="162" spans="1:8">
      <c r="A162" s="23">
        <v>160</v>
      </c>
      <c r="B162" s="20" t="s">
        <v>149</v>
      </c>
      <c r="C162" s="2">
        <v>54648543</v>
      </c>
      <c r="D162" s="2">
        <v>8607335992</v>
      </c>
      <c r="E162" s="3">
        <v>8208.6</v>
      </c>
      <c r="F162" s="3">
        <f t="shared" si="4"/>
        <v>157.50348535367172</v>
      </c>
      <c r="G162" s="3">
        <f t="shared" si="5"/>
        <v>4.1811921231446298</v>
      </c>
      <c r="H162" s="1" t="s">
        <v>9</v>
      </c>
    </row>
    <row r="163" spans="1:8">
      <c r="A163" s="23">
        <v>161</v>
      </c>
      <c r="B163" s="20" t="s">
        <v>150</v>
      </c>
      <c r="C163" s="2">
        <v>13385338</v>
      </c>
      <c r="D163" s="2">
        <v>2677067600</v>
      </c>
      <c r="E163" s="3">
        <v>2553.0500000000002</v>
      </c>
      <c r="F163" s="3">
        <f t="shared" si="4"/>
        <v>200</v>
      </c>
      <c r="G163" s="3">
        <f t="shared" si="5"/>
        <v>1.3004400933160829</v>
      </c>
      <c r="H163" s="1" t="s">
        <v>9</v>
      </c>
    </row>
    <row r="164" spans="1:8">
      <c r="A164" s="23">
        <v>162</v>
      </c>
      <c r="B164" s="20" t="s">
        <v>151</v>
      </c>
      <c r="C164" s="2">
        <v>17041030</v>
      </c>
      <c r="D164" s="2">
        <v>3408206000</v>
      </c>
      <c r="E164" s="3">
        <v>3250.32</v>
      </c>
      <c r="F164" s="3">
        <f t="shared" si="4"/>
        <v>200</v>
      </c>
      <c r="G164" s="3">
        <f t="shared" si="5"/>
        <v>1.6556066054746794</v>
      </c>
      <c r="H164" s="1" t="s">
        <v>9</v>
      </c>
    </row>
    <row r="165" spans="1:8">
      <c r="A165" s="23">
        <v>163</v>
      </c>
      <c r="B165" s="20" t="s">
        <v>152</v>
      </c>
      <c r="C165" s="2">
        <v>16193346</v>
      </c>
      <c r="D165" s="2">
        <v>3238669200</v>
      </c>
      <c r="E165" s="3">
        <v>3088.64</v>
      </c>
      <c r="F165" s="3">
        <f t="shared" si="4"/>
        <v>200</v>
      </c>
      <c r="G165" s="3">
        <f t="shared" si="5"/>
        <v>1.5732521062336364</v>
      </c>
      <c r="H165" s="1" t="s">
        <v>9</v>
      </c>
    </row>
    <row r="166" spans="1:8">
      <c r="A166" s="23">
        <v>164</v>
      </c>
      <c r="B166" s="20" t="s">
        <v>153</v>
      </c>
      <c r="C166" s="2">
        <v>8310947</v>
      </c>
      <c r="D166" s="2">
        <v>1662189400</v>
      </c>
      <c r="E166" s="3">
        <v>1585.19</v>
      </c>
      <c r="F166" s="3">
        <f t="shared" si="4"/>
        <v>200</v>
      </c>
      <c r="G166" s="3">
        <f t="shared" si="5"/>
        <v>0.80744389319587206</v>
      </c>
      <c r="H166" s="1" t="s">
        <v>9</v>
      </c>
    </row>
    <row r="167" spans="1:8">
      <c r="A167" s="23">
        <v>165</v>
      </c>
      <c r="B167" s="20" t="s">
        <v>154</v>
      </c>
      <c r="C167" s="2">
        <v>10365367</v>
      </c>
      <c r="D167" s="2">
        <v>2073073400</v>
      </c>
      <c r="E167" s="3">
        <v>1977.04</v>
      </c>
      <c r="F167" s="3">
        <f t="shared" si="4"/>
        <v>200</v>
      </c>
      <c r="G167" s="3">
        <f t="shared" si="5"/>
        <v>1.0070394555882682</v>
      </c>
      <c r="H167" s="1" t="s">
        <v>9</v>
      </c>
    </row>
    <row r="168" spans="1:8">
      <c r="A168" s="23">
        <v>166</v>
      </c>
      <c r="B168" s="20" t="s">
        <v>155</v>
      </c>
      <c r="C168" s="2">
        <v>28297210</v>
      </c>
      <c r="D168" s="2">
        <v>5659442000</v>
      </c>
      <c r="E168" s="3">
        <v>5397.26</v>
      </c>
      <c r="F168" s="3">
        <f t="shared" si="4"/>
        <v>200</v>
      </c>
      <c r="G168" s="3">
        <f t="shared" si="5"/>
        <v>2.7491875592139445</v>
      </c>
      <c r="H168" s="1" t="s">
        <v>9</v>
      </c>
    </row>
    <row r="169" spans="1:8">
      <c r="A169" s="23">
        <v>167</v>
      </c>
      <c r="B169" s="20" t="s">
        <v>156</v>
      </c>
      <c r="C169" s="2">
        <v>16414400</v>
      </c>
      <c r="D169" s="2">
        <v>3282880000</v>
      </c>
      <c r="E169" s="3">
        <v>3130.8</v>
      </c>
      <c r="F169" s="3">
        <f t="shared" si="4"/>
        <v>200</v>
      </c>
      <c r="G169" s="3">
        <f t="shared" si="5"/>
        <v>1.5947270300832306</v>
      </c>
      <c r="H169" s="1" t="s">
        <v>9</v>
      </c>
    </row>
    <row r="170" spans="1:8">
      <c r="A170" s="23">
        <v>168</v>
      </c>
      <c r="B170" s="20" t="s">
        <v>157</v>
      </c>
      <c r="C170" s="2">
        <v>6404116</v>
      </c>
      <c r="D170" s="2">
        <v>1280823200</v>
      </c>
      <c r="E170" s="3">
        <v>1221.49</v>
      </c>
      <c r="F170" s="3">
        <f t="shared" si="4"/>
        <v>200</v>
      </c>
      <c r="G170" s="3">
        <f t="shared" si="5"/>
        <v>0.62218701928464459</v>
      </c>
      <c r="H170" s="1" t="s">
        <v>9</v>
      </c>
    </row>
    <row r="171" spans="1:8">
      <c r="A171" s="23">
        <v>169</v>
      </c>
      <c r="B171" s="20" t="s">
        <v>158</v>
      </c>
      <c r="C171" s="2">
        <v>19529447</v>
      </c>
      <c r="D171" s="2">
        <v>3905889400</v>
      </c>
      <c r="E171" s="3">
        <v>3724.95</v>
      </c>
      <c r="F171" s="3">
        <f t="shared" si="4"/>
        <v>200</v>
      </c>
      <c r="G171" s="3">
        <f t="shared" si="5"/>
        <v>1.8973675899797271</v>
      </c>
      <c r="H171" s="1" t="s">
        <v>9</v>
      </c>
    </row>
    <row r="172" spans="1:8">
      <c r="A172" s="23">
        <v>170</v>
      </c>
      <c r="B172" s="20" t="s">
        <v>159</v>
      </c>
      <c r="C172" s="2">
        <v>24585523</v>
      </c>
      <c r="D172" s="2">
        <v>4966275646</v>
      </c>
      <c r="E172" s="3">
        <v>4736.21</v>
      </c>
      <c r="F172" s="3">
        <f t="shared" si="4"/>
        <v>202</v>
      </c>
      <c r="G172" s="3">
        <f t="shared" si="5"/>
        <v>2.4124703293568728</v>
      </c>
      <c r="H172" s="1" t="s">
        <v>9</v>
      </c>
    </row>
    <row r="173" spans="1:8">
      <c r="A173" s="23">
        <v>171</v>
      </c>
      <c r="B173" s="20" t="s">
        <v>160</v>
      </c>
      <c r="C173" s="2">
        <v>17806042</v>
      </c>
      <c r="D173" s="2">
        <v>3561208400</v>
      </c>
      <c r="E173" s="3">
        <v>3396.23</v>
      </c>
      <c r="F173" s="3">
        <f t="shared" si="4"/>
        <v>200</v>
      </c>
      <c r="G173" s="3">
        <f t="shared" si="5"/>
        <v>1.7299283829626837</v>
      </c>
      <c r="H173" s="1" t="s">
        <v>9</v>
      </c>
    </row>
    <row r="174" spans="1:8">
      <c r="A174" s="23">
        <v>172</v>
      </c>
      <c r="B174" s="20" t="s">
        <v>161</v>
      </c>
      <c r="C174" s="2">
        <v>9672911</v>
      </c>
      <c r="D174" s="2">
        <v>1934582200</v>
      </c>
      <c r="E174" s="3">
        <v>1844.96</v>
      </c>
      <c r="F174" s="3">
        <f t="shared" si="4"/>
        <v>200</v>
      </c>
      <c r="G174" s="3">
        <f t="shared" si="5"/>
        <v>0.93976222736117199</v>
      </c>
      <c r="H174" s="1" t="s">
        <v>9</v>
      </c>
    </row>
    <row r="175" spans="1:8">
      <c r="A175" s="23">
        <v>173</v>
      </c>
      <c r="B175" s="20" t="s">
        <v>162</v>
      </c>
      <c r="C175" s="2">
        <v>33015037</v>
      </c>
      <c r="D175" s="2">
        <v>6603007400</v>
      </c>
      <c r="E175" s="3">
        <v>6297.12</v>
      </c>
      <c r="F175" s="3">
        <f t="shared" si="4"/>
        <v>200</v>
      </c>
      <c r="G175" s="3">
        <f t="shared" si="5"/>
        <v>3.2075467853831969</v>
      </c>
      <c r="H175" s="1" t="s">
        <v>9</v>
      </c>
    </row>
    <row r="176" spans="1:8">
      <c r="A176" s="23">
        <v>174</v>
      </c>
      <c r="B176" s="20" t="s">
        <v>163</v>
      </c>
      <c r="C176" s="2">
        <v>29202776</v>
      </c>
      <c r="D176" s="2">
        <v>5840555200</v>
      </c>
      <c r="E176" s="3">
        <v>5569.99</v>
      </c>
      <c r="F176" s="3">
        <f t="shared" si="4"/>
        <v>200</v>
      </c>
      <c r="G176" s="3">
        <f t="shared" si="5"/>
        <v>2.8371705667220177</v>
      </c>
      <c r="H176" s="1" t="s">
        <v>9</v>
      </c>
    </row>
    <row r="177" spans="1:8">
      <c r="A177" s="23">
        <v>175</v>
      </c>
      <c r="B177" s="20" t="s">
        <v>164</v>
      </c>
      <c r="C177" s="2">
        <v>43176406</v>
      </c>
      <c r="D177" s="2">
        <v>5350786840</v>
      </c>
      <c r="E177" s="3">
        <v>5102.91</v>
      </c>
      <c r="F177" s="3">
        <f t="shared" si="4"/>
        <v>123.9284909447998</v>
      </c>
      <c r="G177" s="3">
        <f t="shared" si="5"/>
        <v>2.5992553050600544</v>
      </c>
      <c r="H177" s="1" t="s">
        <v>9</v>
      </c>
    </row>
    <row r="178" spans="1:8">
      <c r="A178" s="23">
        <v>176</v>
      </c>
      <c r="B178" s="20" t="s">
        <v>165</v>
      </c>
      <c r="C178" s="2">
        <v>64669860</v>
      </c>
      <c r="D178" s="2">
        <v>9829818720</v>
      </c>
      <c r="E178" s="3">
        <v>9374.44</v>
      </c>
      <c r="F178" s="3">
        <f t="shared" si="4"/>
        <v>152</v>
      </c>
      <c r="G178" s="3">
        <f t="shared" si="5"/>
        <v>4.7750328541885274</v>
      </c>
      <c r="H178" s="1" t="s">
        <v>9</v>
      </c>
    </row>
    <row r="179" spans="1:8">
      <c r="A179" s="23">
        <v>177</v>
      </c>
      <c r="B179" s="20" t="s">
        <v>166</v>
      </c>
      <c r="C179" s="2">
        <v>28719611</v>
      </c>
      <c r="D179" s="2">
        <v>4939773092</v>
      </c>
      <c r="E179" s="3">
        <v>4710.93</v>
      </c>
      <c r="F179" s="3">
        <f t="shared" si="4"/>
        <v>172</v>
      </c>
      <c r="G179" s="3">
        <f t="shared" si="5"/>
        <v>2.3995935249233402</v>
      </c>
      <c r="H179" s="1" t="s">
        <v>9</v>
      </c>
    </row>
    <row r="180" spans="1:8">
      <c r="A180" s="23">
        <v>178</v>
      </c>
      <c r="B180" s="20" t="s">
        <v>167</v>
      </c>
      <c r="C180" s="2">
        <v>11859641</v>
      </c>
      <c r="D180" s="2">
        <v>2371928200</v>
      </c>
      <c r="E180" s="3">
        <v>2262.0500000000002</v>
      </c>
      <c r="F180" s="3">
        <f t="shared" si="4"/>
        <v>200</v>
      </c>
      <c r="G180" s="3">
        <f t="shared" si="5"/>
        <v>1.1522142194965415</v>
      </c>
      <c r="H180" s="1" t="s">
        <v>9</v>
      </c>
    </row>
    <row r="181" spans="1:8">
      <c r="A181" s="23">
        <v>179</v>
      </c>
      <c r="B181" s="20" t="s">
        <v>168</v>
      </c>
      <c r="C181" s="2">
        <v>8145194</v>
      </c>
      <c r="D181" s="2">
        <v>1629038800</v>
      </c>
      <c r="E181" s="3">
        <v>1553.57</v>
      </c>
      <c r="F181" s="3">
        <f t="shared" si="4"/>
        <v>200</v>
      </c>
      <c r="G181" s="3">
        <f t="shared" si="5"/>
        <v>0.79133770030867656</v>
      </c>
      <c r="H181" s="1" t="s">
        <v>9</v>
      </c>
    </row>
    <row r="182" spans="1:8">
      <c r="A182" s="23">
        <v>180</v>
      </c>
      <c r="B182" s="20" t="s">
        <v>169</v>
      </c>
      <c r="C182" s="2">
        <v>14411673</v>
      </c>
      <c r="D182" s="2">
        <v>2882334600</v>
      </c>
      <c r="E182" s="3">
        <v>2748.81</v>
      </c>
      <c r="F182" s="3">
        <f t="shared" si="4"/>
        <v>200</v>
      </c>
      <c r="G182" s="3">
        <f t="shared" si="5"/>
        <v>1.4001538289137234</v>
      </c>
      <c r="H182" s="1" t="s">
        <v>9</v>
      </c>
    </row>
    <row r="183" spans="1:8">
      <c r="A183" s="23">
        <v>181</v>
      </c>
      <c r="B183" s="20" t="s">
        <v>170</v>
      </c>
      <c r="C183" s="2">
        <v>19107127</v>
      </c>
      <c r="D183" s="2">
        <v>3821425400</v>
      </c>
      <c r="E183" s="3">
        <v>3644.4</v>
      </c>
      <c r="F183" s="3">
        <f t="shared" si="4"/>
        <v>200</v>
      </c>
      <c r="G183" s="3">
        <f t="shared" si="5"/>
        <v>1.8563380568657615</v>
      </c>
      <c r="H183" s="1" t="s">
        <v>9</v>
      </c>
    </row>
    <row r="184" spans="1:8">
      <c r="A184" s="23">
        <v>182</v>
      </c>
      <c r="B184" s="20" t="s">
        <v>171</v>
      </c>
      <c r="C184" s="2">
        <v>22625731</v>
      </c>
      <c r="D184" s="2">
        <v>4525146200</v>
      </c>
      <c r="E184" s="3">
        <v>4315.5200000000004</v>
      </c>
      <c r="F184" s="3">
        <f t="shared" si="4"/>
        <v>200</v>
      </c>
      <c r="G184" s="3">
        <f t="shared" si="5"/>
        <v>2.1981846150711588</v>
      </c>
      <c r="H184" s="1" t="s">
        <v>9</v>
      </c>
    </row>
    <row r="185" spans="1:8">
      <c r="A185" s="23">
        <v>183</v>
      </c>
      <c r="B185" s="20" t="s">
        <v>172</v>
      </c>
      <c r="C185" s="2">
        <v>14163772</v>
      </c>
      <c r="D185" s="2">
        <v>2832754400</v>
      </c>
      <c r="E185" s="3">
        <v>2701.53</v>
      </c>
      <c r="F185" s="3">
        <f t="shared" si="4"/>
        <v>200</v>
      </c>
      <c r="G185" s="3">
        <f t="shared" si="5"/>
        <v>1.3760709446725279</v>
      </c>
      <c r="H185" s="1" t="s">
        <v>9</v>
      </c>
    </row>
    <row r="186" spans="1:8">
      <c r="A186" s="23">
        <v>184</v>
      </c>
      <c r="B186" s="20" t="s">
        <v>173</v>
      </c>
      <c r="C186" s="2">
        <v>9683640</v>
      </c>
      <c r="D186" s="2">
        <v>1936728000</v>
      </c>
      <c r="E186" s="3">
        <v>1847.01</v>
      </c>
      <c r="F186" s="3">
        <f t="shared" si="4"/>
        <v>200</v>
      </c>
      <c r="G186" s="3">
        <f t="shared" si="5"/>
        <v>0.94080643025234056</v>
      </c>
      <c r="H186" s="1" t="s">
        <v>9</v>
      </c>
    </row>
    <row r="187" spans="1:8">
      <c r="A187" s="23">
        <v>185</v>
      </c>
      <c r="B187" s="20" t="s">
        <v>174</v>
      </c>
      <c r="C187" s="2">
        <v>17120381</v>
      </c>
      <c r="D187" s="2">
        <v>3424076200</v>
      </c>
      <c r="E187" s="3">
        <v>3265.46</v>
      </c>
      <c r="F187" s="3">
        <f t="shared" si="4"/>
        <v>200</v>
      </c>
      <c r="G187" s="3">
        <f t="shared" si="5"/>
        <v>1.6633184258514073</v>
      </c>
      <c r="H187" s="1" t="s">
        <v>9</v>
      </c>
    </row>
    <row r="188" spans="1:8">
      <c r="A188" s="23">
        <v>186</v>
      </c>
      <c r="B188" s="20" t="s">
        <v>175</v>
      </c>
      <c r="C188" s="2">
        <v>16181858</v>
      </c>
      <c r="D188" s="2">
        <v>3236371600</v>
      </c>
      <c r="E188" s="3">
        <v>3086.45</v>
      </c>
      <c r="F188" s="3">
        <f t="shared" si="4"/>
        <v>200</v>
      </c>
      <c r="G188" s="3">
        <f t="shared" si="5"/>
        <v>1.5721365919255099</v>
      </c>
      <c r="H188" s="1" t="s">
        <v>9</v>
      </c>
    </row>
    <row r="189" spans="1:8">
      <c r="A189" s="23">
        <v>187</v>
      </c>
      <c r="B189" s="20" t="s">
        <v>176</v>
      </c>
      <c r="C189" s="2">
        <v>6374933</v>
      </c>
      <c r="D189" s="2">
        <v>1274986600</v>
      </c>
      <c r="E189" s="3">
        <v>1215.92</v>
      </c>
      <c r="F189" s="3">
        <f t="shared" si="4"/>
        <v>200</v>
      </c>
      <c r="G189" s="3">
        <f t="shared" si="5"/>
        <v>0.61934984362424994</v>
      </c>
      <c r="H189" s="1" t="s">
        <v>9</v>
      </c>
    </row>
    <row r="190" spans="1:8">
      <c r="A190" s="23">
        <v>188</v>
      </c>
      <c r="B190" s="20" t="s">
        <v>177</v>
      </c>
      <c r="C190" s="2">
        <v>16753876</v>
      </c>
      <c r="D190" s="2">
        <v>3350775200</v>
      </c>
      <c r="E190" s="3">
        <v>3195.55</v>
      </c>
      <c r="F190" s="3">
        <f t="shared" si="4"/>
        <v>200</v>
      </c>
      <c r="G190" s="3">
        <f t="shared" si="5"/>
        <v>1.6277085604262387</v>
      </c>
      <c r="H190" s="1" t="s">
        <v>9</v>
      </c>
    </row>
    <row r="191" spans="1:8">
      <c r="A191" s="23">
        <v>189</v>
      </c>
      <c r="B191" s="20" t="s">
        <v>178</v>
      </c>
      <c r="C191" s="2">
        <v>16334815</v>
      </c>
      <c r="D191" s="2">
        <v>3266963000</v>
      </c>
      <c r="E191" s="3">
        <v>3115.61</v>
      </c>
      <c r="F191" s="3">
        <f t="shared" si="4"/>
        <v>200</v>
      </c>
      <c r="G191" s="3">
        <f t="shared" si="5"/>
        <v>1.5869897413433034</v>
      </c>
      <c r="H191" s="1" t="s">
        <v>9</v>
      </c>
    </row>
    <row r="192" spans="1:8">
      <c r="A192" s="23">
        <v>190</v>
      </c>
      <c r="B192" s="20" t="s">
        <v>179</v>
      </c>
      <c r="C192" s="2">
        <v>23551447</v>
      </c>
      <c r="D192" s="2">
        <v>4710289400</v>
      </c>
      <c r="E192" s="3">
        <v>4492.08</v>
      </c>
      <c r="F192" s="3">
        <f t="shared" si="4"/>
        <v>200</v>
      </c>
      <c r="G192" s="3">
        <f t="shared" si="5"/>
        <v>2.2881184992002934</v>
      </c>
      <c r="H192" s="1" t="s">
        <v>9</v>
      </c>
    </row>
    <row r="193" spans="1:8">
      <c r="A193" s="23">
        <v>191</v>
      </c>
      <c r="B193" s="20" t="s">
        <v>180</v>
      </c>
      <c r="C193" s="2">
        <v>12208788</v>
      </c>
      <c r="D193" s="2">
        <v>2441757600</v>
      </c>
      <c r="E193" s="3">
        <v>2328.64</v>
      </c>
      <c r="F193" s="3">
        <f t="shared" si="4"/>
        <v>200</v>
      </c>
      <c r="G193" s="3">
        <f t="shared" si="5"/>
        <v>1.1861329856052811</v>
      </c>
      <c r="H193" s="1" t="s">
        <v>9</v>
      </c>
    </row>
    <row r="194" spans="1:8">
      <c r="A194" s="23">
        <v>192</v>
      </c>
      <c r="B194" s="20" t="s">
        <v>181</v>
      </c>
      <c r="C194" s="2">
        <v>13791948</v>
      </c>
      <c r="D194" s="2">
        <v>2758389600</v>
      </c>
      <c r="E194" s="3">
        <v>2630.61</v>
      </c>
      <c r="F194" s="3">
        <f t="shared" si="4"/>
        <v>200</v>
      </c>
      <c r="G194" s="3">
        <f t="shared" si="5"/>
        <v>1.3399466183107345</v>
      </c>
      <c r="H194" s="1" t="s">
        <v>9</v>
      </c>
    </row>
    <row r="195" spans="1:8">
      <c r="A195" s="23">
        <v>193</v>
      </c>
      <c r="B195" s="20" t="s">
        <v>182</v>
      </c>
      <c r="C195" s="2">
        <v>14868498</v>
      </c>
      <c r="D195" s="2">
        <v>2973699600</v>
      </c>
      <c r="E195" s="3">
        <v>2835.94</v>
      </c>
      <c r="F195" s="3">
        <f t="shared" si="4"/>
        <v>200</v>
      </c>
      <c r="G195" s="3">
        <f t="shared" si="5"/>
        <v>1.4445349986247085</v>
      </c>
      <c r="H195" s="1" t="s">
        <v>9</v>
      </c>
    </row>
    <row r="196" spans="1:8">
      <c r="A196" s="23">
        <v>194</v>
      </c>
      <c r="B196" s="20" t="s">
        <v>183</v>
      </c>
      <c r="C196" s="2">
        <v>16830509</v>
      </c>
      <c r="D196" s="2">
        <v>3366101800</v>
      </c>
      <c r="E196" s="3">
        <v>3210.17</v>
      </c>
      <c r="F196" s="3">
        <f t="shared" ref="F196:F258" si="6">D196/C196</f>
        <v>200</v>
      </c>
      <c r="G196" s="3">
        <f t="shared" ref="G196:G258" si="7">E196/1963.22</f>
        <v>1.6351555098256945</v>
      </c>
      <c r="H196" s="1" t="s">
        <v>9</v>
      </c>
    </row>
    <row r="197" spans="1:8">
      <c r="A197" s="23">
        <v>195</v>
      </c>
      <c r="B197" s="20" t="s">
        <v>184</v>
      </c>
      <c r="C197" s="2">
        <v>5758849</v>
      </c>
      <c r="D197" s="2">
        <v>1151769800</v>
      </c>
      <c r="E197" s="3">
        <v>1098.4100000000001</v>
      </c>
      <c r="F197" s="3">
        <f t="shared" si="6"/>
        <v>200</v>
      </c>
      <c r="G197" s="3">
        <f t="shared" si="7"/>
        <v>0.55949409643341041</v>
      </c>
      <c r="H197" s="1" t="s">
        <v>9</v>
      </c>
    </row>
    <row r="198" spans="1:8">
      <c r="A198" s="23">
        <v>196</v>
      </c>
      <c r="B198" s="20" t="s">
        <v>185</v>
      </c>
      <c r="C198" s="2">
        <v>8943057</v>
      </c>
      <c r="D198" s="2">
        <v>1788611400</v>
      </c>
      <c r="E198" s="3">
        <v>1705.75</v>
      </c>
      <c r="F198" s="3">
        <f t="shared" si="6"/>
        <v>200</v>
      </c>
      <c r="G198" s="3">
        <f t="shared" si="7"/>
        <v>0.86885321054186493</v>
      </c>
      <c r="H198" s="1" t="s">
        <v>9</v>
      </c>
    </row>
    <row r="199" spans="1:8">
      <c r="A199" s="23">
        <v>197</v>
      </c>
      <c r="B199" s="20" t="s">
        <v>186</v>
      </c>
      <c r="C199" s="2">
        <v>9376598</v>
      </c>
      <c r="D199" s="2">
        <v>1875319600</v>
      </c>
      <c r="E199" s="3">
        <v>1788.44</v>
      </c>
      <c r="F199" s="3">
        <f t="shared" si="6"/>
        <v>200</v>
      </c>
      <c r="G199" s="3">
        <f t="shared" si="7"/>
        <v>0.910972789600758</v>
      </c>
      <c r="H199" s="1" t="s">
        <v>9</v>
      </c>
    </row>
    <row r="200" spans="1:8">
      <c r="A200" s="23">
        <v>198</v>
      </c>
      <c r="B200" s="20" t="s">
        <v>187</v>
      </c>
      <c r="C200" s="2">
        <v>5751000</v>
      </c>
      <c r="D200" s="2">
        <v>1150200000</v>
      </c>
      <c r="E200" s="3">
        <v>1096.92</v>
      </c>
      <c r="F200" s="3">
        <f t="shared" si="6"/>
        <v>200</v>
      </c>
      <c r="G200" s="3">
        <f t="shared" si="7"/>
        <v>0.55873513921007323</v>
      </c>
      <c r="H200" s="1" t="s">
        <v>9</v>
      </c>
    </row>
    <row r="201" spans="1:8">
      <c r="A201" s="23">
        <v>199</v>
      </c>
      <c r="B201" s="20" t="s">
        <v>188</v>
      </c>
      <c r="C201" s="2">
        <v>35550773</v>
      </c>
      <c r="D201" s="2">
        <v>7110154600</v>
      </c>
      <c r="E201" s="3">
        <v>6780.77</v>
      </c>
      <c r="F201" s="3">
        <f t="shared" si="6"/>
        <v>200</v>
      </c>
      <c r="G201" s="3">
        <f t="shared" si="7"/>
        <v>3.4539022626093869</v>
      </c>
      <c r="H201" s="1" t="s">
        <v>9</v>
      </c>
    </row>
    <row r="202" spans="1:8">
      <c r="A202" s="23">
        <v>200</v>
      </c>
      <c r="B202" s="20" t="s">
        <v>189</v>
      </c>
      <c r="C202" s="2">
        <v>28836380</v>
      </c>
      <c r="D202" s="2">
        <v>5767276000</v>
      </c>
      <c r="E202" s="3">
        <v>5500.1</v>
      </c>
      <c r="F202" s="3">
        <f t="shared" si="6"/>
        <v>200</v>
      </c>
      <c r="G202" s="3">
        <f t="shared" si="7"/>
        <v>2.8015708886421291</v>
      </c>
      <c r="H202" s="1" t="s">
        <v>9</v>
      </c>
    </row>
    <row r="203" spans="1:8">
      <c r="A203" s="23">
        <v>201</v>
      </c>
      <c r="B203" s="20" t="s">
        <v>190</v>
      </c>
      <c r="C203" s="2">
        <v>9655533</v>
      </c>
      <c r="D203" s="2">
        <v>1931106600</v>
      </c>
      <c r="E203" s="3">
        <v>1841.65</v>
      </c>
      <c r="F203" s="3">
        <f t="shared" si="6"/>
        <v>200</v>
      </c>
      <c r="G203" s="3">
        <f t="shared" si="7"/>
        <v>0.9380762217173827</v>
      </c>
      <c r="H203" s="1" t="s">
        <v>9</v>
      </c>
    </row>
    <row r="204" spans="1:8">
      <c r="A204" s="23">
        <v>202</v>
      </c>
      <c r="B204" s="20" t="s">
        <v>191</v>
      </c>
      <c r="C204" s="2">
        <v>8045735</v>
      </c>
      <c r="D204" s="2">
        <v>1609147000</v>
      </c>
      <c r="E204" s="3">
        <v>1534.6</v>
      </c>
      <c r="F204" s="3">
        <f t="shared" si="6"/>
        <v>200</v>
      </c>
      <c r="G204" s="3">
        <f t="shared" si="7"/>
        <v>0.78167500331088713</v>
      </c>
      <c r="H204" s="1" t="s">
        <v>9</v>
      </c>
    </row>
    <row r="205" spans="1:8">
      <c r="A205" s="23">
        <v>203</v>
      </c>
      <c r="B205" s="20" t="s">
        <v>192</v>
      </c>
      <c r="C205" s="2">
        <v>14939868</v>
      </c>
      <c r="D205" s="2">
        <v>2987973600</v>
      </c>
      <c r="E205" s="3">
        <v>2849.55</v>
      </c>
      <c r="F205" s="3">
        <f t="shared" si="6"/>
        <v>200</v>
      </c>
      <c r="G205" s="3">
        <f t="shared" si="7"/>
        <v>1.4514674870875399</v>
      </c>
      <c r="H205" s="1" t="s">
        <v>9</v>
      </c>
    </row>
    <row r="206" spans="1:8">
      <c r="A206" s="23">
        <v>204</v>
      </c>
      <c r="B206" s="20" t="s">
        <v>193</v>
      </c>
      <c r="C206" s="2">
        <v>30838859</v>
      </c>
      <c r="D206" s="2">
        <v>6167771800</v>
      </c>
      <c r="E206" s="3">
        <v>5882.05</v>
      </c>
      <c r="F206" s="3">
        <f t="shared" si="6"/>
        <v>200</v>
      </c>
      <c r="G206" s="3">
        <f t="shared" si="7"/>
        <v>2.9961237151210764</v>
      </c>
      <c r="H206" s="1" t="s">
        <v>9</v>
      </c>
    </row>
    <row r="207" spans="1:8">
      <c r="A207" s="23">
        <v>205</v>
      </c>
      <c r="B207" s="20" t="s">
        <v>194</v>
      </c>
      <c r="C207" s="2">
        <v>13446420</v>
      </c>
      <c r="D207" s="2">
        <v>2689284000</v>
      </c>
      <c r="E207" s="3">
        <v>2564.6999999999998</v>
      </c>
      <c r="F207" s="3">
        <f t="shared" si="6"/>
        <v>200</v>
      </c>
      <c r="G207" s="3">
        <f t="shared" si="7"/>
        <v>1.3063742219415042</v>
      </c>
      <c r="H207" s="1" t="s">
        <v>9</v>
      </c>
    </row>
    <row r="208" spans="1:8">
      <c r="A208" s="23">
        <v>206</v>
      </c>
      <c r="B208" s="20" t="s">
        <v>195</v>
      </c>
      <c r="C208" s="2">
        <v>40523443</v>
      </c>
      <c r="D208" s="2">
        <v>6645035136</v>
      </c>
      <c r="E208" s="3">
        <v>6337.19</v>
      </c>
      <c r="F208" s="3">
        <f t="shared" si="6"/>
        <v>163.98002351379668</v>
      </c>
      <c r="G208" s="3">
        <f t="shared" si="7"/>
        <v>3.2279571316510629</v>
      </c>
      <c r="H208" s="1" t="s">
        <v>9</v>
      </c>
    </row>
    <row r="209" spans="1:8">
      <c r="A209" s="23">
        <v>207</v>
      </c>
      <c r="B209" s="20" t="s">
        <v>196</v>
      </c>
      <c r="C209" s="2">
        <v>38602804</v>
      </c>
      <c r="D209" s="2">
        <v>6262239668</v>
      </c>
      <c r="E209" s="3">
        <v>5972.15</v>
      </c>
      <c r="F209" s="3">
        <f t="shared" si="6"/>
        <v>162.22240405127047</v>
      </c>
      <c r="G209" s="3">
        <f t="shared" si="7"/>
        <v>3.0420177056060957</v>
      </c>
      <c r="H209" s="1" t="s">
        <v>9</v>
      </c>
    </row>
    <row r="210" spans="1:8">
      <c r="A210" s="23">
        <v>208</v>
      </c>
      <c r="B210" s="20" t="s">
        <v>197</v>
      </c>
      <c r="C210" s="2">
        <v>11892361</v>
      </c>
      <c r="D210" s="2">
        <v>2378472200</v>
      </c>
      <c r="E210" s="3">
        <v>2268.29</v>
      </c>
      <c r="F210" s="3">
        <f t="shared" si="6"/>
        <v>200</v>
      </c>
      <c r="G210" s="3">
        <f t="shared" si="7"/>
        <v>1.1553926712238058</v>
      </c>
      <c r="H210" s="1" t="s">
        <v>9</v>
      </c>
    </row>
    <row r="211" spans="1:8">
      <c r="A211" s="23">
        <v>209</v>
      </c>
      <c r="B211" s="20" t="s">
        <v>198</v>
      </c>
      <c r="C211" s="2">
        <v>21247428</v>
      </c>
      <c r="D211" s="2">
        <v>4249485600</v>
      </c>
      <c r="E211" s="3">
        <v>4052.63</v>
      </c>
      <c r="F211" s="3">
        <f t="shared" si="6"/>
        <v>200</v>
      </c>
      <c r="G211" s="3">
        <f t="shared" si="7"/>
        <v>2.0642770550422265</v>
      </c>
      <c r="H211" s="1" t="s">
        <v>9</v>
      </c>
    </row>
    <row r="212" spans="1:8">
      <c r="A212" s="23">
        <v>210</v>
      </c>
      <c r="B212" s="20" t="s">
        <v>199</v>
      </c>
      <c r="C212" s="2">
        <v>20670824</v>
      </c>
      <c r="D212" s="2">
        <v>4134164800</v>
      </c>
      <c r="E212" s="3">
        <v>3942.65</v>
      </c>
      <c r="F212" s="3">
        <f t="shared" si="6"/>
        <v>200</v>
      </c>
      <c r="G212" s="3">
        <f t="shared" si="7"/>
        <v>2.0082568433491916</v>
      </c>
      <c r="H212" s="1" t="s">
        <v>9</v>
      </c>
    </row>
    <row r="213" spans="1:8">
      <c r="A213" s="23">
        <v>211</v>
      </c>
      <c r="B213" s="20" t="s">
        <v>200</v>
      </c>
      <c r="C213" s="2">
        <v>39172939</v>
      </c>
      <c r="D213" s="2">
        <v>6394277108</v>
      </c>
      <c r="E213" s="3">
        <v>6098.06</v>
      </c>
      <c r="F213" s="3">
        <f t="shared" si="6"/>
        <v>163.23199819140453</v>
      </c>
      <c r="G213" s="3">
        <f t="shared" si="7"/>
        <v>3.1061521378144072</v>
      </c>
      <c r="H213" s="1" t="s">
        <v>9</v>
      </c>
    </row>
    <row r="214" spans="1:8">
      <c r="A214" s="23">
        <v>212</v>
      </c>
      <c r="B214" s="20" t="s">
        <v>201</v>
      </c>
      <c r="C214" s="2">
        <v>16560360</v>
      </c>
      <c r="D214" s="2">
        <v>3345192720</v>
      </c>
      <c r="E214" s="3">
        <v>3190.22</v>
      </c>
      <c r="F214" s="3">
        <f t="shared" si="6"/>
        <v>202</v>
      </c>
      <c r="G214" s="3">
        <f t="shared" si="7"/>
        <v>1.6249936329092001</v>
      </c>
      <c r="H214" s="1" t="s">
        <v>9</v>
      </c>
    </row>
    <row r="215" spans="1:8">
      <c r="A215" s="23">
        <v>213</v>
      </c>
      <c r="B215" s="20" t="s">
        <v>202</v>
      </c>
      <c r="C215" s="2">
        <v>54104278</v>
      </c>
      <c r="D215" s="2">
        <v>8771051396</v>
      </c>
      <c r="E215" s="3">
        <v>8364.7199999999993</v>
      </c>
      <c r="F215" s="3">
        <f t="shared" si="6"/>
        <v>162.11382390131885</v>
      </c>
      <c r="G215" s="3">
        <f t="shared" si="7"/>
        <v>4.2607145403979176</v>
      </c>
      <c r="H215" s="1" t="s">
        <v>9</v>
      </c>
    </row>
    <row r="216" spans="1:8">
      <c r="A216" s="23">
        <v>214</v>
      </c>
      <c r="B216" s="20" t="s">
        <v>203</v>
      </c>
      <c r="C216" s="2">
        <v>27867572</v>
      </c>
      <c r="D216" s="2">
        <v>5573514400</v>
      </c>
      <c r="E216" s="3">
        <v>5315.32</v>
      </c>
      <c r="F216" s="3">
        <f t="shared" si="6"/>
        <v>200</v>
      </c>
      <c r="G216" s="3">
        <f t="shared" si="7"/>
        <v>2.7074500056030395</v>
      </c>
      <c r="H216" s="1" t="s">
        <v>9</v>
      </c>
    </row>
    <row r="217" spans="1:8">
      <c r="A217" s="23">
        <v>215</v>
      </c>
      <c r="B217" s="20" t="s">
        <v>204</v>
      </c>
      <c r="C217" s="2">
        <v>16672531</v>
      </c>
      <c r="D217" s="2">
        <v>3334506200</v>
      </c>
      <c r="E217" s="3">
        <v>3180.03</v>
      </c>
      <c r="F217" s="3">
        <f t="shared" si="6"/>
        <v>200</v>
      </c>
      <c r="G217" s="3">
        <f t="shared" si="7"/>
        <v>1.6198031804891964</v>
      </c>
      <c r="H217" s="1" t="s">
        <v>9</v>
      </c>
    </row>
    <row r="218" spans="1:8">
      <c r="A218" s="23">
        <v>216</v>
      </c>
      <c r="B218" s="20" t="s">
        <v>205</v>
      </c>
      <c r="C218" s="2">
        <v>14851870</v>
      </c>
      <c r="D218" s="2">
        <v>2970374000</v>
      </c>
      <c r="E218" s="3">
        <v>2832.77</v>
      </c>
      <c r="F218" s="3">
        <f t="shared" si="6"/>
        <v>200</v>
      </c>
      <c r="G218" s="3">
        <f t="shared" si="7"/>
        <v>1.4429203043978769</v>
      </c>
      <c r="H218" s="1" t="s">
        <v>9</v>
      </c>
    </row>
    <row r="219" spans="1:8">
      <c r="A219" s="23">
        <v>217</v>
      </c>
      <c r="B219" s="20" t="s">
        <v>206</v>
      </c>
      <c r="C219" s="2">
        <v>28387507</v>
      </c>
      <c r="D219" s="2">
        <v>4882651204</v>
      </c>
      <c r="E219" s="3">
        <v>4656.46</v>
      </c>
      <c r="F219" s="3">
        <f t="shared" si="6"/>
        <v>172</v>
      </c>
      <c r="G219" s="3">
        <f t="shared" si="7"/>
        <v>2.3718482900540949</v>
      </c>
      <c r="H219" s="1" t="s">
        <v>9</v>
      </c>
    </row>
    <row r="220" spans="1:8">
      <c r="A220" s="23">
        <v>218</v>
      </c>
      <c r="B220" s="20" t="s">
        <v>207</v>
      </c>
      <c r="C220" s="2">
        <v>27744125</v>
      </c>
      <c r="D220" s="2">
        <v>4771989500</v>
      </c>
      <c r="E220" s="3">
        <v>4550.92</v>
      </c>
      <c r="F220" s="3">
        <f t="shared" si="6"/>
        <v>172</v>
      </c>
      <c r="G220" s="3">
        <f t="shared" si="7"/>
        <v>2.3180896690131521</v>
      </c>
      <c r="H220" s="1" t="s">
        <v>9</v>
      </c>
    </row>
    <row r="221" spans="1:8">
      <c r="A221" s="23">
        <v>219</v>
      </c>
      <c r="B221" s="20" t="s">
        <v>208</v>
      </c>
      <c r="C221" s="2">
        <v>14846322</v>
      </c>
      <c r="D221" s="2">
        <v>2998957044</v>
      </c>
      <c r="E221" s="3">
        <v>2860.03</v>
      </c>
      <c r="F221" s="3">
        <f t="shared" si="6"/>
        <v>202</v>
      </c>
      <c r="G221" s="3">
        <f t="shared" si="7"/>
        <v>1.4568056560140994</v>
      </c>
      <c r="H221" s="1" t="s">
        <v>9</v>
      </c>
    </row>
    <row r="222" spans="1:8">
      <c r="A222" s="23">
        <v>220</v>
      </c>
      <c r="B222" s="20" t="s">
        <v>209</v>
      </c>
      <c r="C222" s="2">
        <v>6768943</v>
      </c>
      <c r="D222" s="2">
        <v>1353788600</v>
      </c>
      <c r="E222" s="3">
        <v>1291.07</v>
      </c>
      <c r="F222" s="3">
        <f t="shared" si="6"/>
        <v>200</v>
      </c>
      <c r="G222" s="3">
        <f t="shared" si="7"/>
        <v>0.65762879351269854</v>
      </c>
      <c r="H222" s="1" t="s">
        <v>9</v>
      </c>
    </row>
    <row r="223" spans="1:8">
      <c r="A223" s="23">
        <v>221</v>
      </c>
      <c r="B223" s="20" t="s">
        <v>210</v>
      </c>
      <c r="C223" s="2">
        <v>9985359</v>
      </c>
      <c r="D223" s="2">
        <v>1997071800</v>
      </c>
      <c r="E223" s="3">
        <v>1904.56</v>
      </c>
      <c r="F223" s="3">
        <f t="shared" si="6"/>
        <v>200</v>
      </c>
      <c r="G223" s="3">
        <f t="shared" si="7"/>
        <v>0.97012051629465879</v>
      </c>
      <c r="H223" s="1" t="s">
        <v>9</v>
      </c>
    </row>
    <row r="224" spans="1:8">
      <c r="A224" s="23">
        <v>222</v>
      </c>
      <c r="B224" s="20" t="s">
        <v>211</v>
      </c>
      <c r="C224" s="2">
        <v>9902820</v>
      </c>
      <c r="D224" s="2">
        <v>1980564000</v>
      </c>
      <c r="E224" s="3">
        <v>1888.81</v>
      </c>
      <c r="F224" s="3">
        <f t="shared" si="6"/>
        <v>200</v>
      </c>
      <c r="G224" s="3">
        <f t="shared" si="7"/>
        <v>0.9620979818869001</v>
      </c>
      <c r="H224" s="1" t="s">
        <v>9</v>
      </c>
    </row>
    <row r="225" spans="1:8">
      <c r="A225" s="23">
        <v>223</v>
      </c>
      <c r="B225" s="20" t="s">
        <v>212</v>
      </c>
      <c r="C225" s="2">
        <v>296845967</v>
      </c>
      <c r="D225" s="2">
        <v>44567304316</v>
      </c>
      <c r="E225" s="3">
        <v>42502.69</v>
      </c>
      <c r="F225" s="3">
        <f t="shared" si="6"/>
        <v>150.1361287350756</v>
      </c>
      <c r="G225" s="3">
        <f t="shared" si="7"/>
        <v>21.649478917288945</v>
      </c>
      <c r="H225" s="1" t="s">
        <v>9</v>
      </c>
    </row>
    <row r="226" spans="1:8">
      <c r="A226" s="23">
        <v>224</v>
      </c>
      <c r="B226" s="20" t="s">
        <v>213</v>
      </c>
      <c r="C226" s="2">
        <v>37993979</v>
      </c>
      <c r="D226" s="2">
        <v>8108658874</v>
      </c>
      <c r="E226" s="3">
        <v>7733.02</v>
      </c>
      <c r="F226" s="3">
        <f t="shared" si="6"/>
        <v>213.41957561223055</v>
      </c>
      <c r="G226" s="3">
        <f t="shared" si="7"/>
        <v>3.9389472397387966</v>
      </c>
      <c r="H226" s="1" t="s">
        <v>9</v>
      </c>
    </row>
    <row r="227" spans="1:8">
      <c r="A227" s="23">
        <v>225</v>
      </c>
      <c r="B227" s="20" t="s">
        <v>214</v>
      </c>
      <c r="C227" s="2">
        <v>12282979</v>
      </c>
      <c r="D227" s="2">
        <v>2456595800</v>
      </c>
      <c r="E227" s="3">
        <v>2342.79</v>
      </c>
      <c r="F227" s="3">
        <f t="shared" si="6"/>
        <v>200</v>
      </c>
      <c r="G227" s="3">
        <f t="shared" si="7"/>
        <v>1.1933405323906643</v>
      </c>
      <c r="H227" s="1" t="s">
        <v>9</v>
      </c>
    </row>
    <row r="228" spans="1:8">
      <c r="A228" s="23">
        <v>226</v>
      </c>
      <c r="B228" s="20" t="s">
        <v>215</v>
      </c>
      <c r="C228" s="2">
        <v>38888888</v>
      </c>
      <c r="D228" s="2">
        <v>6999999840</v>
      </c>
      <c r="E228" s="3">
        <v>6675.72</v>
      </c>
      <c r="F228" s="3">
        <f t="shared" si="6"/>
        <v>180</v>
      </c>
      <c r="G228" s="3">
        <f t="shared" si="7"/>
        <v>3.4003932315277963</v>
      </c>
      <c r="H228" s="1" t="s">
        <v>9</v>
      </c>
    </row>
    <row r="229" spans="1:8">
      <c r="A229" s="23">
        <v>227</v>
      </c>
      <c r="B229" s="20" t="s">
        <v>216</v>
      </c>
      <c r="C229" s="2">
        <v>10913183</v>
      </c>
      <c r="D229" s="2">
        <v>2182636600</v>
      </c>
      <c r="E229" s="3">
        <v>2081.52</v>
      </c>
      <c r="F229" s="3">
        <f t="shared" si="6"/>
        <v>200</v>
      </c>
      <c r="G229" s="3">
        <f t="shared" si="7"/>
        <v>1.0602581473293875</v>
      </c>
      <c r="H229" s="1" t="s">
        <v>9</v>
      </c>
    </row>
    <row r="230" spans="1:8">
      <c r="A230" s="23">
        <v>228</v>
      </c>
      <c r="B230" s="20" t="s">
        <v>217</v>
      </c>
      <c r="C230" s="2">
        <v>10291754</v>
      </c>
      <c r="D230" s="2">
        <v>2058350800</v>
      </c>
      <c r="E230" s="3">
        <v>1963</v>
      </c>
      <c r="F230" s="3">
        <f t="shared" si="6"/>
        <v>200</v>
      </c>
      <c r="G230" s="3">
        <f t="shared" si="7"/>
        <v>0.99988793920192331</v>
      </c>
      <c r="H230" s="1" t="s">
        <v>9</v>
      </c>
    </row>
    <row r="231" spans="1:8">
      <c r="A231" s="23">
        <v>229</v>
      </c>
      <c r="B231" s="20" t="s">
        <v>218</v>
      </c>
      <c r="C231" s="2">
        <v>14336954</v>
      </c>
      <c r="D231" s="2">
        <v>2867390800</v>
      </c>
      <c r="E231" s="3">
        <v>2734.56</v>
      </c>
      <c r="F231" s="3">
        <f t="shared" si="6"/>
        <v>200</v>
      </c>
      <c r="G231" s="3">
        <f t="shared" si="7"/>
        <v>1.3928953454019417</v>
      </c>
      <c r="H231" s="1" t="s">
        <v>9</v>
      </c>
    </row>
    <row r="232" spans="1:8">
      <c r="A232" s="23">
        <v>230</v>
      </c>
      <c r="B232" s="20" t="s">
        <v>219</v>
      </c>
      <c r="C232" s="2">
        <v>16207527</v>
      </c>
      <c r="D232" s="2">
        <v>3241505400</v>
      </c>
      <c r="E232" s="3">
        <v>3091.34</v>
      </c>
      <c r="F232" s="3">
        <f t="shared" si="6"/>
        <v>200</v>
      </c>
      <c r="G232" s="3">
        <f t="shared" si="7"/>
        <v>1.5746273978463952</v>
      </c>
      <c r="H232" s="1" t="s">
        <v>9</v>
      </c>
    </row>
    <row r="233" spans="1:8">
      <c r="A233" s="23">
        <v>231</v>
      </c>
      <c r="B233" s="20" t="s">
        <v>220</v>
      </c>
      <c r="C233" s="2">
        <v>73961133</v>
      </c>
      <c r="D233" s="2">
        <v>11386216112</v>
      </c>
      <c r="E233" s="3">
        <v>10858.74</v>
      </c>
      <c r="F233" s="3">
        <f t="shared" si="6"/>
        <v>153.94864370182106</v>
      </c>
      <c r="G233" s="3">
        <f t="shared" si="7"/>
        <v>5.5310866841209849</v>
      </c>
      <c r="H233" s="1" t="s">
        <v>9</v>
      </c>
    </row>
    <row r="234" spans="1:8">
      <c r="A234" s="23">
        <v>232</v>
      </c>
      <c r="B234" s="20" t="s">
        <v>221</v>
      </c>
      <c r="C234" s="2">
        <v>9208705</v>
      </c>
      <c r="D234" s="2">
        <v>1841741000</v>
      </c>
      <c r="E234" s="3">
        <v>1756.43</v>
      </c>
      <c r="F234" s="3">
        <f t="shared" si="6"/>
        <v>200</v>
      </c>
      <c r="G234" s="3">
        <f t="shared" si="7"/>
        <v>0.89466794348060841</v>
      </c>
      <c r="H234" s="1" t="s">
        <v>9</v>
      </c>
    </row>
    <row r="235" spans="1:8">
      <c r="A235" s="23">
        <v>233</v>
      </c>
      <c r="B235" s="20" t="s">
        <v>222</v>
      </c>
      <c r="C235" s="2">
        <v>10974703</v>
      </c>
      <c r="D235" s="2">
        <v>2194940600</v>
      </c>
      <c r="E235" s="3">
        <v>2093.2600000000002</v>
      </c>
      <c r="F235" s="3">
        <f t="shared" si="6"/>
        <v>200</v>
      </c>
      <c r="G235" s="3">
        <f t="shared" si="7"/>
        <v>1.0662381190085677</v>
      </c>
      <c r="H235" s="1" t="s">
        <v>9</v>
      </c>
    </row>
    <row r="236" spans="1:8">
      <c r="A236" s="23">
        <v>234</v>
      </c>
      <c r="B236" s="20" t="s">
        <v>223</v>
      </c>
      <c r="C236" s="2">
        <v>6482156</v>
      </c>
      <c r="D236" s="2">
        <v>1296431200</v>
      </c>
      <c r="E236" s="3">
        <v>1236.3699999999999</v>
      </c>
      <c r="F236" s="3">
        <f t="shared" si="6"/>
        <v>200</v>
      </c>
      <c r="G236" s="3">
        <f t="shared" si="7"/>
        <v>0.62976640417273655</v>
      </c>
      <c r="H236" s="1" t="s">
        <v>9</v>
      </c>
    </row>
    <row r="237" spans="1:8">
      <c r="A237" s="23">
        <v>235</v>
      </c>
      <c r="B237" s="20" t="s">
        <v>224</v>
      </c>
      <c r="C237" s="2">
        <v>14695280</v>
      </c>
      <c r="D237" s="2">
        <v>2939056000</v>
      </c>
      <c r="E237" s="3">
        <v>2802.91</v>
      </c>
      <c r="F237" s="3">
        <f t="shared" si="6"/>
        <v>200</v>
      </c>
      <c r="G237" s="3">
        <f t="shared" si="7"/>
        <v>1.4277105978952944</v>
      </c>
      <c r="H237" s="1" t="s">
        <v>9</v>
      </c>
    </row>
    <row r="238" spans="1:8">
      <c r="A238" s="23">
        <v>236</v>
      </c>
      <c r="B238" s="20" t="s">
        <v>225</v>
      </c>
      <c r="C238" s="2">
        <v>13590668</v>
      </c>
      <c r="D238" s="2">
        <v>2718133600</v>
      </c>
      <c r="E238" s="3">
        <v>2592.2199999999998</v>
      </c>
      <c r="F238" s="3">
        <f t="shared" si="6"/>
        <v>200</v>
      </c>
      <c r="G238" s="3">
        <f t="shared" si="7"/>
        <v>1.3203920090463626</v>
      </c>
      <c r="H238" s="1" t="s">
        <v>9</v>
      </c>
    </row>
    <row r="239" spans="1:8">
      <c r="A239" s="23">
        <v>237</v>
      </c>
      <c r="B239" s="20" t="s">
        <v>226</v>
      </c>
      <c r="C239" s="2">
        <v>12443721</v>
      </c>
      <c r="D239" s="2">
        <v>2488744200</v>
      </c>
      <c r="E239" s="3">
        <v>2373.4499999999998</v>
      </c>
      <c r="F239" s="3">
        <f t="shared" si="6"/>
        <v>200</v>
      </c>
      <c r="G239" s="3">
        <f t="shared" si="7"/>
        <v>1.2089577327044345</v>
      </c>
      <c r="H239" s="1" t="s">
        <v>9</v>
      </c>
    </row>
    <row r="240" spans="1:8">
      <c r="A240" s="23">
        <v>238</v>
      </c>
      <c r="B240" s="20" t="s">
        <v>227</v>
      </c>
      <c r="C240" s="2">
        <v>9554342</v>
      </c>
      <c r="D240" s="2">
        <v>1910868400</v>
      </c>
      <c r="E240" s="3">
        <v>1822.35</v>
      </c>
      <c r="F240" s="3">
        <f t="shared" si="6"/>
        <v>200</v>
      </c>
      <c r="G240" s="3">
        <f t="shared" si="7"/>
        <v>0.92824543352247835</v>
      </c>
      <c r="H240" s="1" t="s">
        <v>9</v>
      </c>
    </row>
    <row r="241" spans="1:8">
      <c r="A241" s="23">
        <v>239</v>
      </c>
      <c r="B241" s="20" t="s">
        <v>228</v>
      </c>
      <c r="C241" s="2">
        <v>8207752</v>
      </c>
      <c r="D241" s="2">
        <v>1641550400</v>
      </c>
      <c r="E241" s="3">
        <v>1565.5</v>
      </c>
      <c r="F241" s="3">
        <f t="shared" si="6"/>
        <v>200</v>
      </c>
      <c r="G241" s="3">
        <f t="shared" si="7"/>
        <v>0.79741445176801373</v>
      </c>
      <c r="H241" s="1" t="s">
        <v>9</v>
      </c>
    </row>
    <row r="242" spans="1:8">
      <c r="A242" s="23">
        <v>240</v>
      </c>
      <c r="B242" s="20" t="s">
        <v>229</v>
      </c>
      <c r="C242" s="2">
        <v>16875400</v>
      </c>
      <c r="D242" s="2">
        <v>3375080000</v>
      </c>
      <c r="E242" s="3">
        <v>3218.73</v>
      </c>
      <c r="F242" s="3">
        <f t="shared" si="6"/>
        <v>200</v>
      </c>
      <c r="G242" s="3">
        <f t="shared" si="7"/>
        <v>1.6395156936054034</v>
      </c>
      <c r="H242" s="1" t="s">
        <v>9</v>
      </c>
    </row>
    <row r="243" spans="1:8">
      <c r="A243" s="23">
        <v>241</v>
      </c>
      <c r="B243" s="20" t="s">
        <v>230</v>
      </c>
      <c r="C243" s="2">
        <v>7134506</v>
      </c>
      <c r="D243" s="2">
        <v>1426901200</v>
      </c>
      <c r="E243" s="3">
        <v>1360.8</v>
      </c>
      <c r="F243" s="3">
        <f t="shared" si="6"/>
        <v>200</v>
      </c>
      <c r="G243" s="3">
        <f t="shared" si="7"/>
        <v>0.69314697283035009</v>
      </c>
      <c r="H243" s="1" t="s">
        <v>9</v>
      </c>
    </row>
    <row r="244" spans="1:8">
      <c r="A244" s="23">
        <v>242</v>
      </c>
      <c r="B244" s="20" t="s">
        <v>231</v>
      </c>
      <c r="C244" s="2">
        <v>7982277</v>
      </c>
      <c r="D244" s="2">
        <v>1596455400</v>
      </c>
      <c r="E244" s="3">
        <v>1522.5</v>
      </c>
      <c r="F244" s="3">
        <f t="shared" si="6"/>
        <v>200</v>
      </c>
      <c r="G244" s="3">
        <f t="shared" si="7"/>
        <v>0.77551165941667255</v>
      </c>
      <c r="H244" s="1" t="s">
        <v>9</v>
      </c>
    </row>
    <row r="245" spans="1:8">
      <c r="A245" s="23">
        <v>243</v>
      </c>
      <c r="B245" s="20" t="s">
        <v>232</v>
      </c>
      <c r="C245" s="2">
        <v>12093753</v>
      </c>
      <c r="D245" s="2">
        <v>2418750600</v>
      </c>
      <c r="E245" s="3">
        <v>2306.6999999999998</v>
      </c>
      <c r="F245" s="3">
        <f t="shared" si="6"/>
        <v>200</v>
      </c>
      <c r="G245" s="3">
        <f t="shared" si="7"/>
        <v>1.1749574678334571</v>
      </c>
      <c r="H245" s="1" t="s">
        <v>9</v>
      </c>
    </row>
    <row r="246" spans="1:8">
      <c r="A246" s="23">
        <v>244</v>
      </c>
      <c r="B246" s="20" t="s">
        <v>233</v>
      </c>
      <c r="C246" s="2">
        <v>7793047</v>
      </c>
      <c r="D246" s="2">
        <v>1558609400</v>
      </c>
      <c r="E246" s="3">
        <v>1486.41</v>
      </c>
      <c r="F246" s="3">
        <f t="shared" si="6"/>
        <v>200</v>
      </c>
      <c r="G246" s="3">
        <f t="shared" si="7"/>
        <v>0.7571285948594656</v>
      </c>
      <c r="H246" s="1" t="s">
        <v>9</v>
      </c>
    </row>
    <row r="247" spans="1:8">
      <c r="A247" s="23">
        <v>245</v>
      </c>
      <c r="B247" s="20" t="s">
        <v>234</v>
      </c>
      <c r="C247" s="2">
        <v>21904338</v>
      </c>
      <c r="D247" s="2">
        <v>4380867600</v>
      </c>
      <c r="E247" s="3">
        <v>4177.92</v>
      </c>
      <c r="F247" s="3">
        <f t="shared" si="6"/>
        <v>200</v>
      </c>
      <c r="G247" s="3">
        <f t="shared" si="7"/>
        <v>2.1280956795468668</v>
      </c>
      <c r="H247" s="1" t="s">
        <v>9</v>
      </c>
    </row>
    <row r="248" spans="1:8">
      <c r="A248" s="23">
        <v>246</v>
      </c>
      <c r="B248" s="20" t="s">
        <v>235</v>
      </c>
      <c r="C248" s="2">
        <v>9051548</v>
      </c>
      <c r="D248" s="2">
        <v>1810309600</v>
      </c>
      <c r="E248" s="3">
        <v>1726.45</v>
      </c>
      <c r="F248" s="3">
        <f t="shared" si="6"/>
        <v>200</v>
      </c>
      <c r="G248" s="3">
        <f t="shared" si="7"/>
        <v>0.8793971129063477</v>
      </c>
      <c r="H248" s="1" t="s">
        <v>9</v>
      </c>
    </row>
    <row r="249" spans="1:8">
      <c r="A249" s="23">
        <v>247</v>
      </c>
      <c r="B249" s="20" t="s">
        <v>236</v>
      </c>
      <c r="C249" s="2">
        <v>13882455</v>
      </c>
      <c r="D249" s="2">
        <v>2776491000</v>
      </c>
      <c r="E249" s="3">
        <v>2647.87</v>
      </c>
      <c r="F249" s="3">
        <f t="shared" si="6"/>
        <v>200</v>
      </c>
      <c r="G249" s="3">
        <f t="shared" si="7"/>
        <v>1.3487382972871098</v>
      </c>
      <c r="H249" s="1" t="s">
        <v>9</v>
      </c>
    </row>
    <row r="250" spans="1:8">
      <c r="A250" s="23">
        <v>248</v>
      </c>
      <c r="B250" s="20" t="s">
        <v>237</v>
      </c>
      <c r="C250" s="2">
        <v>13942179</v>
      </c>
      <c r="D250" s="2">
        <v>2788435800</v>
      </c>
      <c r="E250" s="3">
        <v>2659.26</v>
      </c>
      <c r="F250" s="3">
        <f t="shared" si="6"/>
        <v>200</v>
      </c>
      <c r="G250" s="3">
        <f t="shared" si="7"/>
        <v>1.3545399904238955</v>
      </c>
      <c r="H250" s="1" t="s">
        <v>9</v>
      </c>
    </row>
    <row r="251" spans="1:8">
      <c r="A251" s="23">
        <v>249</v>
      </c>
      <c r="B251" s="20" t="s">
        <v>238</v>
      </c>
      <c r="C251" s="2">
        <v>26928636</v>
      </c>
      <c r="D251" s="2">
        <v>5385727200</v>
      </c>
      <c r="E251" s="3">
        <v>5136.22</v>
      </c>
      <c r="F251" s="3">
        <f t="shared" si="6"/>
        <v>200</v>
      </c>
      <c r="G251" s="3">
        <f t="shared" si="7"/>
        <v>2.6162223286233841</v>
      </c>
      <c r="H251" s="1" t="s">
        <v>9</v>
      </c>
    </row>
    <row r="252" spans="1:8">
      <c r="A252" s="23">
        <v>250</v>
      </c>
      <c r="B252" s="20" t="s">
        <v>239</v>
      </c>
      <c r="C252" s="2">
        <v>23777723</v>
      </c>
      <c r="D252" s="2">
        <v>4755544600</v>
      </c>
      <c r="E252" s="3">
        <v>4535.25</v>
      </c>
      <c r="F252" s="3">
        <f t="shared" si="6"/>
        <v>200</v>
      </c>
      <c r="G252" s="3">
        <f t="shared" si="7"/>
        <v>2.3101078839865119</v>
      </c>
      <c r="H252" s="1" t="s">
        <v>9</v>
      </c>
    </row>
    <row r="253" spans="1:8">
      <c r="A253" s="23">
        <v>251</v>
      </c>
      <c r="B253" s="20" t="s">
        <v>240</v>
      </c>
      <c r="C253" s="2">
        <v>9128737</v>
      </c>
      <c r="D253" s="2">
        <v>1825747400</v>
      </c>
      <c r="E253" s="3">
        <v>1741.17</v>
      </c>
      <c r="F253" s="3">
        <f t="shared" si="6"/>
        <v>200</v>
      </c>
      <c r="G253" s="3">
        <f t="shared" si="7"/>
        <v>0.88689499903220226</v>
      </c>
      <c r="H253" s="1" t="s">
        <v>9</v>
      </c>
    </row>
    <row r="254" spans="1:8">
      <c r="A254" s="23">
        <v>252</v>
      </c>
      <c r="B254" s="20" t="s">
        <v>241</v>
      </c>
      <c r="C254" s="2">
        <v>21451094</v>
      </c>
      <c r="D254" s="2">
        <v>4290218800</v>
      </c>
      <c r="E254" s="3">
        <v>4091.47</v>
      </c>
      <c r="F254" s="3">
        <f t="shared" si="6"/>
        <v>200</v>
      </c>
      <c r="G254" s="3">
        <f t="shared" si="7"/>
        <v>2.0840608795753912</v>
      </c>
      <c r="H254" s="1" t="s">
        <v>9</v>
      </c>
    </row>
    <row r="255" spans="1:8">
      <c r="A255" s="23">
        <v>253</v>
      </c>
      <c r="B255" s="20" t="s">
        <v>242</v>
      </c>
      <c r="C255" s="2">
        <v>12113959</v>
      </c>
      <c r="D255" s="2">
        <v>2422791800</v>
      </c>
      <c r="E255" s="3">
        <v>2310.5500000000002</v>
      </c>
      <c r="F255" s="3">
        <f t="shared" si="6"/>
        <v>200</v>
      </c>
      <c r="G255" s="3">
        <f t="shared" si="7"/>
        <v>1.1769185317997983</v>
      </c>
      <c r="H255" s="1" t="s">
        <v>9</v>
      </c>
    </row>
    <row r="256" spans="1:8">
      <c r="A256" s="23">
        <v>254</v>
      </c>
      <c r="B256" s="20" t="s">
        <v>243</v>
      </c>
      <c r="C256" s="2">
        <v>7582552</v>
      </c>
      <c r="D256" s="2">
        <v>1516510400</v>
      </c>
      <c r="E256" s="3">
        <v>1446.26</v>
      </c>
      <c r="F256" s="3">
        <f t="shared" si="6"/>
        <v>200</v>
      </c>
      <c r="G256" s="3">
        <f t="shared" si="7"/>
        <v>0.73667749921048076</v>
      </c>
      <c r="H256" s="1" t="s">
        <v>9</v>
      </c>
    </row>
    <row r="257" spans="1:8">
      <c r="A257" s="23">
        <v>255</v>
      </c>
      <c r="B257" s="20" t="s">
        <v>244</v>
      </c>
      <c r="C257" s="2">
        <v>27207197</v>
      </c>
      <c r="D257" s="2">
        <v>5441439400</v>
      </c>
      <c r="E257" s="3">
        <v>5189.3599999999997</v>
      </c>
      <c r="F257" s="3">
        <f t="shared" si="6"/>
        <v>200</v>
      </c>
      <c r="G257" s="3">
        <f t="shared" si="7"/>
        <v>2.6432901050315296</v>
      </c>
      <c r="H257" s="1" t="s">
        <v>9</v>
      </c>
    </row>
    <row r="258" spans="1:8">
      <c r="A258" s="23">
        <v>256</v>
      </c>
      <c r="B258" s="20" t="s">
        <v>245</v>
      </c>
      <c r="C258" s="2">
        <v>13574485</v>
      </c>
      <c r="D258" s="2">
        <v>2714897000</v>
      </c>
      <c r="E258" s="3">
        <v>2589.13</v>
      </c>
      <c r="F258" s="3">
        <f t="shared" si="6"/>
        <v>200</v>
      </c>
      <c r="G258" s="3">
        <f t="shared" si="7"/>
        <v>1.31881806420065</v>
      </c>
      <c r="H258" s="1" t="s">
        <v>9</v>
      </c>
    </row>
    <row r="259" spans="1:8">
      <c r="A259" s="23">
        <v>257</v>
      </c>
      <c r="B259" s="20" t="s">
        <v>246</v>
      </c>
      <c r="C259" s="2">
        <v>7310261</v>
      </c>
      <c r="D259" s="2">
        <v>1462052200</v>
      </c>
      <c r="E259" s="3">
        <v>1394.32</v>
      </c>
      <c r="F259" s="3">
        <f t="shared" ref="F259:F321" si="8">D259/C259</f>
        <v>200</v>
      </c>
      <c r="G259" s="3">
        <f t="shared" ref="G259:G321" si="9">E259/1963.22</f>
        <v>0.71022096351911657</v>
      </c>
      <c r="H259" s="1" t="s">
        <v>9</v>
      </c>
    </row>
    <row r="260" spans="1:8">
      <c r="A260" s="23">
        <v>258</v>
      </c>
      <c r="B260" s="20" t="s">
        <v>247</v>
      </c>
      <c r="C260" s="2">
        <v>19745746</v>
      </c>
      <c r="D260" s="2">
        <v>3949149200</v>
      </c>
      <c r="E260" s="3">
        <v>3766.2</v>
      </c>
      <c r="F260" s="3">
        <f t="shared" si="8"/>
        <v>200</v>
      </c>
      <c r="G260" s="3">
        <f t="shared" si="9"/>
        <v>1.918378989619095</v>
      </c>
      <c r="H260" s="1" t="s">
        <v>9</v>
      </c>
    </row>
    <row r="261" spans="1:8">
      <c r="A261" s="23">
        <v>259</v>
      </c>
      <c r="B261" s="20" t="s">
        <v>248</v>
      </c>
      <c r="C261" s="2">
        <v>16896022</v>
      </c>
      <c r="D261" s="2">
        <v>3379204400</v>
      </c>
      <c r="E261" s="3">
        <v>3222.66</v>
      </c>
      <c r="F261" s="3">
        <f t="shared" si="8"/>
        <v>200</v>
      </c>
      <c r="G261" s="3">
        <f t="shared" si="9"/>
        <v>1.6415175069528631</v>
      </c>
      <c r="H261" s="1" t="s">
        <v>9</v>
      </c>
    </row>
    <row r="262" spans="1:8">
      <c r="A262" s="23">
        <v>260</v>
      </c>
      <c r="B262" s="20" t="s">
        <v>249</v>
      </c>
      <c r="C262" s="2">
        <v>23367019</v>
      </c>
      <c r="D262" s="2">
        <v>4673403800</v>
      </c>
      <c r="E262" s="3">
        <v>4456.91</v>
      </c>
      <c r="F262" s="3">
        <f t="shared" si="8"/>
        <v>200</v>
      </c>
      <c r="G262" s="3">
        <f t="shared" si="9"/>
        <v>2.2702040525259521</v>
      </c>
      <c r="H262" s="1" t="s">
        <v>9</v>
      </c>
    </row>
    <row r="263" spans="1:8">
      <c r="A263" s="23">
        <v>261</v>
      </c>
      <c r="B263" s="20" t="s">
        <v>250</v>
      </c>
      <c r="C263" s="2">
        <v>20836716</v>
      </c>
      <c r="D263" s="2">
        <v>4167343200</v>
      </c>
      <c r="E263" s="3">
        <v>3974.29</v>
      </c>
      <c r="F263" s="3">
        <f t="shared" si="8"/>
        <v>200</v>
      </c>
      <c r="G263" s="3">
        <f t="shared" si="9"/>
        <v>2.0243732235816667</v>
      </c>
      <c r="H263" s="1" t="s">
        <v>9</v>
      </c>
    </row>
    <row r="264" spans="1:8">
      <c r="A264" s="23">
        <v>262</v>
      </c>
      <c r="B264" s="20" t="s">
        <v>251</v>
      </c>
      <c r="C264" s="2">
        <v>14786657</v>
      </c>
      <c r="D264" s="2">
        <v>2957331400</v>
      </c>
      <c r="E264" s="3">
        <v>2820.33</v>
      </c>
      <c r="F264" s="3">
        <f t="shared" si="8"/>
        <v>200</v>
      </c>
      <c r="G264" s="3">
        <f t="shared" si="9"/>
        <v>1.4365837756339075</v>
      </c>
      <c r="H264" s="1" t="s">
        <v>9</v>
      </c>
    </row>
    <row r="265" spans="1:8">
      <c r="A265" s="23">
        <v>263</v>
      </c>
      <c r="B265" s="20" t="s">
        <v>252</v>
      </c>
      <c r="C265" s="2">
        <v>18957992</v>
      </c>
      <c r="D265" s="2">
        <v>3791598400</v>
      </c>
      <c r="E265" s="3">
        <v>3615.95</v>
      </c>
      <c r="F265" s="3">
        <f t="shared" si="8"/>
        <v>200</v>
      </c>
      <c r="G265" s="3">
        <f t="shared" si="9"/>
        <v>1.8418465582053971</v>
      </c>
      <c r="H265" s="1" t="s">
        <v>9</v>
      </c>
    </row>
    <row r="266" spans="1:8">
      <c r="A266" s="23">
        <v>264</v>
      </c>
      <c r="B266" s="20" t="s">
        <v>253</v>
      </c>
      <c r="C266" s="2">
        <v>14638643</v>
      </c>
      <c r="D266" s="2">
        <v>2927728600</v>
      </c>
      <c r="E266" s="3">
        <v>2792.1</v>
      </c>
      <c r="F266" s="3">
        <f t="shared" si="8"/>
        <v>200</v>
      </c>
      <c r="G266" s="3">
        <f t="shared" si="9"/>
        <v>1.42220433777162</v>
      </c>
      <c r="H266" s="1" t="s">
        <v>9</v>
      </c>
    </row>
    <row r="267" spans="1:8">
      <c r="A267" s="23">
        <v>265</v>
      </c>
      <c r="B267" s="20" t="s">
        <v>254</v>
      </c>
      <c r="C267" s="2">
        <v>24078291</v>
      </c>
      <c r="D267" s="2">
        <v>4815658200</v>
      </c>
      <c r="E267" s="3">
        <v>4592.57</v>
      </c>
      <c r="F267" s="3">
        <f t="shared" si="8"/>
        <v>200</v>
      </c>
      <c r="G267" s="3">
        <f t="shared" si="9"/>
        <v>2.3393048155581133</v>
      </c>
      <c r="H267" s="1" t="s">
        <v>9</v>
      </c>
    </row>
    <row r="268" spans="1:8">
      <c r="A268" s="23">
        <v>266</v>
      </c>
      <c r="B268" s="20" t="s">
        <v>255</v>
      </c>
      <c r="C268" s="2">
        <v>21727873</v>
      </c>
      <c r="D268" s="2">
        <v>4345574600</v>
      </c>
      <c r="E268" s="3">
        <v>4144.26</v>
      </c>
      <c r="F268" s="3">
        <f t="shared" si="8"/>
        <v>200</v>
      </c>
      <c r="G268" s="3">
        <f t="shared" si="9"/>
        <v>2.1109503774411427</v>
      </c>
      <c r="H268" s="1" t="s">
        <v>9</v>
      </c>
    </row>
    <row r="269" spans="1:8">
      <c r="A269" s="23">
        <v>267</v>
      </c>
      <c r="B269" s="20" t="s">
        <v>256</v>
      </c>
      <c r="C269" s="2">
        <v>20250504</v>
      </c>
      <c r="D269" s="2">
        <v>4050100800</v>
      </c>
      <c r="E269" s="3">
        <v>3862.48</v>
      </c>
      <c r="F269" s="3">
        <f t="shared" si="8"/>
        <v>200</v>
      </c>
      <c r="G269" s="3">
        <f t="shared" si="9"/>
        <v>1.96742086979554</v>
      </c>
      <c r="H269" s="1" t="s">
        <v>9</v>
      </c>
    </row>
    <row r="270" spans="1:8">
      <c r="A270" s="23">
        <v>268</v>
      </c>
      <c r="B270" s="20" t="s">
        <v>257</v>
      </c>
      <c r="C270" s="2">
        <v>7212807</v>
      </c>
      <c r="D270" s="2">
        <v>1442561400</v>
      </c>
      <c r="E270" s="3">
        <v>1375.73</v>
      </c>
      <c r="F270" s="3">
        <f t="shared" si="8"/>
        <v>200</v>
      </c>
      <c r="G270" s="3">
        <f t="shared" si="9"/>
        <v>0.70075182608164144</v>
      </c>
      <c r="H270" s="1" t="s">
        <v>9</v>
      </c>
    </row>
    <row r="271" spans="1:8">
      <c r="A271" s="23">
        <v>269</v>
      </c>
      <c r="B271" s="20" t="s">
        <v>258</v>
      </c>
      <c r="C271" s="2">
        <v>13550674</v>
      </c>
      <c r="D271" s="2">
        <v>2710134800</v>
      </c>
      <c r="E271" s="3">
        <v>2584.59</v>
      </c>
      <c r="F271" s="3">
        <f t="shared" si="8"/>
        <v>200</v>
      </c>
      <c r="G271" s="3">
        <f t="shared" si="9"/>
        <v>1.3165055368221596</v>
      </c>
      <c r="H271" s="1" t="s">
        <v>9</v>
      </c>
    </row>
    <row r="272" spans="1:8">
      <c r="A272" s="23">
        <v>270</v>
      </c>
      <c r="B272" s="20" t="s">
        <v>259</v>
      </c>
      <c r="C272" s="2">
        <v>676496</v>
      </c>
      <c r="D272" s="2">
        <v>135299200</v>
      </c>
      <c r="E272" s="3">
        <v>129.03</v>
      </c>
      <c r="F272" s="3">
        <f t="shared" si="8"/>
        <v>200</v>
      </c>
      <c r="G272" s="3">
        <f t="shared" si="9"/>
        <v>6.5723658071943025E-2</v>
      </c>
      <c r="H272" s="1" t="s">
        <v>9</v>
      </c>
    </row>
    <row r="273" spans="1:8">
      <c r="A273" s="23">
        <v>271</v>
      </c>
      <c r="B273" s="20" t="s">
        <v>260</v>
      </c>
      <c r="C273" s="2">
        <v>28114396</v>
      </c>
      <c r="D273" s="2">
        <v>5622879200</v>
      </c>
      <c r="E273" s="3">
        <v>5362.4</v>
      </c>
      <c r="F273" s="3">
        <f t="shared" si="8"/>
        <v>200</v>
      </c>
      <c r="G273" s="3">
        <f t="shared" si="9"/>
        <v>2.7314310163914381</v>
      </c>
      <c r="H273" s="1" t="s">
        <v>9</v>
      </c>
    </row>
    <row r="274" spans="1:8">
      <c r="A274" s="23">
        <v>272</v>
      </c>
      <c r="B274" s="20" t="s">
        <v>261</v>
      </c>
      <c r="C274" s="2">
        <v>17014879</v>
      </c>
      <c r="D274" s="2">
        <v>3402975800</v>
      </c>
      <c r="E274" s="3">
        <v>3245.33</v>
      </c>
      <c r="F274" s="3">
        <f t="shared" si="8"/>
        <v>200</v>
      </c>
      <c r="G274" s="3">
        <f t="shared" si="9"/>
        <v>1.6530648628273958</v>
      </c>
      <c r="H274" s="1" t="s">
        <v>9</v>
      </c>
    </row>
    <row r="275" spans="1:8">
      <c r="A275" s="23">
        <v>273</v>
      </c>
      <c r="B275" s="20" t="s">
        <v>262</v>
      </c>
      <c r="C275" s="2">
        <v>15067072</v>
      </c>
      <c r="D275" s="2">
        <v>3013414400</v>
      </c>
      <c r="E275" s="3">
        <v>2873.82</v>
      </c>
      <c r="F275" s="3">
        <f t="shared" si="8"/>
        <v>200</v>
      </c>
      <c r="G275" s="3">
        <f t="shared" si="9"/>
        <v>1.4638298305844482</v>
      </c>
      <c r="H275" s="1" t="s">
        <v>9</v>
      </c>
    </row>
    <row r="276" spans="1:8">
      <c r="A276" s="23">
        <v>274</v>
      </c>
      <c r="B276" s="20" t="s">
        <v>263</v>
      </c>
      <c r="C276" s="2">
        <v>20201721</v>
      </c>
      <c r="D276" s="2">
        <v>4040344200</v>
      </c>
      <c r="E276" s="3">
        <v>3853.18</v>
      </c>
      <c r="F276" s="3">
        <f t="shared" si="8"/>
        <v>200</v>
      </c>
      <c r="G276" s="3">
        <f t="shared" si="9"/>
        <v>1.9626837542404825</v>
      </c>
      <c r="H276" s="1" t="s">
        <v>9</v>
      </c>
    </row>
    <row r="277" spans="1:8">
      <c r="A277" s="23">
        <v>275</v>
      </c>
      <c r="B277" s="20" t="s">
        <v>264</v>
      </c>
      <c r="C277" s="2">
        <v>17014879</v>
      </c>
      <c r="D277" s="2">
        <v>3402975800</v>
      </c>
      <c r="E277" s="3">
        <v>3245.33</v>
      </c>
      <c r="F277" s="3">
        <f t="shared" si="8"/>
        <v>200</v>
      </c>
      <c r="G277" s="3">
        <f t="shared" si="9"/>
        <v>1.6530648628273958</v>
      </c>
      <c r="H277" s="1" t="s">
        <v>9</v>
      </c>
    </row>
    <row r="278" spans="1:8">
      <c r="A278" s="23">
        <v>276</v>
      </c>
      <c r="B278" s="20" t="s">
        <v>265</v>
      </c>
      <c r="C278" s="2">
        <v>13351304</v>
      </c>
      <c r="D278" s="2">
        <v>2696963408</v>
      </c>
      <c r="E278" s="3">
        <v>2572.02</v>
      </c>
      <c r="F278" s="3">
        <f t="shared" si="8"/>
        <v>202</v>
      </c>
      <c r="G278" s="3">
        <f t="shared" si="9"/>
        <v>1.310102790313872</v>
      </c>
      <c r="H278" s="1" t="s">
        <v>9</v>
      </c>
    </row>
    <row r="279" spans="1:8">
      <c r="A279" s="23">
        <v>277</v>
      </c>
      <c r="B279" s="20" t="s">
        <v>266</v>
      </c>
      <c r="C279" s="2">
        <v>21188871</v>
      </c>
      <c r="D279" s="2">
        <v>4237774200</v>
      </c>
      <c r="E279" s="3">
        <v>4041.46</v>
      </c>
      <c r="F279" s="3">
        <f t="shared" si="8"/>
        <v>200</v>
      </c>
      <c r="G279" s="3">
        <f t="shared" si="9"/>
        <v>2.0585874227035177</v>
      </c>
      <c r="H279" s="1" t="s">
        <v>9</v>
      </c>
    </row>
    <row r="280" spans="1:8">
      <c r="A280" s="23">
        <v>278</v>
      </c>
      <c r="B280" s="20" t="s">
        <v>267</v>
      </c>
      <c r="C280" s="2">
        <v>13922780</v>
      </c>
      <c r="D280" s="2">
        <v>2784556000</v>
      </c>
      <c r="E280" s="3">
        <v>2655.56</v>
      </c>
      <c r="F280" s="3">
        <f t="shared" si="8"/>
        <v>200</v>
      </c>
      <c r="G280" s="3">
        <f t="shared" si="9"/>
        <v>1.3526553315471521</v>
      </c>
      <c r="H280" s="1" t="s">
        <v>9</v>
      </c>
    </row>
    <row r="281" spans="1:8">
      <c r="A281" s="23">
        <v>279</v>
      </c>
      <c r="B281" s="20" t="s">
        <v>268</v>
      </c>
      <c r="C281" s="2">
        <v>11205623</v>
      </c>
      <c r="D281" s="2">
        <v>2241124600</v>
      </c>
      <c r="E281" s="3">
        <v>2137.3000000000002</v>
      </c>
      <c r="F281" s="3">
        <f t="shared" si="8"/>
        <v>200</v>
      </c>
      <c r="G281" s="3">
        <f t="shared" si="9"/>
        <v>1.0886706533144528</v>
      </c>
      <c r="H281" s="1" t="s">
        <v>9</v>
      </c>
    </row>
    <row r="282" spans="1:8">
      <c r="A282" s="23">
        <v>280</v>
      </c>
      <c r="B282" s="20" t="s">
        <v>269</v>
      </c>
      <c r="C282" s="2">
        <v>10189599</v>
      </c>
      <c r="D282" s="2">
        <v>2037919800</v>
      </c>
      <c r="E282" s="3">
        <v>1943.52</v>
      </c>
      <c r="F282" s="3">
        <f t="shared" si="8"/>
        <v>200</v>
      </c>
      <c r="G282" s="3">
        <f t="shared" si="9"/>
        <v>0.98996546489950177</v>
      </c>
      <c r="H282" s="1" t="s">
        <v>9</v>
      </c>
    </row>
    <row r="283" spans="1:8">
      <c r="A283" s="23">
        <v>281</v>
      </c>
      <c r="B283" s="20" t="s">
        <v>270</v>
      </c>
      <c r="C283" s="2">
        <v>11452164</v>
      </c>
      <c r="D283" s="2">
        <v>2313337128</v>
      </c>
      <c r="E283" s="3">
        <v>2206.17</v>
      </c>
      <c r="F283" s="3">
        <f t="shared" si="8"/>
        <v>202</v>
      </c>
      <c r="G283" s="3">
        <f t="shared" si="9"/>
        <v>1.1237507767850776</v>
      </c>
      <c r="H283" s="1" t="s">
        <v>9</v>
      </c>
    </row>
    <row r="284" spans="1:8">
      <c r="A284" s="23">
        <v>282</v>
      </c>
      <c r="B284" s="20" t="s">
        <v>271</v>
      </c>
      <c r="C284" s="2">
        <v>15751952</v>
      </c>
      <c r="D284" s="2">
        <v>3150390400</v>
      </c>
      <c r="E284" s="3">
        <v>3004.45</v>
      </c>
      <c r="F284" s="3">
        <f t="shared" si="8"/>
        <v>200</v>
      </c>
      <c r="G284" s="3">
        <f t="shared" si="9"/>
        <v>1.5303684762787664</v>
      </c>
      <c r="H284" s="1" t="s">
        <v>9</v>
      </c>
    </row>
    <row r="285" spans="1:8">
      <c r="A285" s="23">
        <v>283</v>
      </c>
      <c r="B285" s="20" t="s">
        <v>272</v>
      </c>
      <c r="C285" s="2">
        <v>36245028</v>
      </c>
      <c r="D285" s="2">
        <v>7249005600</v>
      </c>
      <c r="E285" s="3">
        <v>6913.19</v>
      </c>
      <c r="F285" s="3">
        <f t="shared" si="8"/>
        <v>200</v>
      </c>
      <c r="G285" s="3">
        <f t="shared" si="9"/>
        <v>3.5213526757062374</v>
      </c>
      <c r="H285" s="1" t="s">
        <v>9</v>
      </c>
    </row>
    <row r="286" spans="1:8">
      <c r="A286" s="23">
        <v>284</v>
      </c>
      <c r="B286" s="20" t="s">
        <v>273</v>
      </c>
      <c r="C286" s="2">
        <v>23743348</v>
      </c>
      <c r="D286" s="2">
        <v>4748669600</v>
      </c>
      <c r="E286" s="3">
        <v>4528.68</v>
      </c>
      <c r="F286" s="3">
        <f t="shared" si="8"/>
        <v>200</v>
      </c>
      <c r="G286" s="3">
        <f t="shared" si="9"/>
        <v>2.3067613410621326</v>
      </c>
      <c r="H286" s="1" t="s">
        <v>9</v>
      </c>
    </row>
    <row r="287" spans="1:8">
      <c r="A287" s="23">
        <v>285</v>
      </c>
      <c r="B287" s="20" t="s">
        <v>274</v>
      </c>
      <c r="C287" s="2">
        <v>10867319</v>
      </c>
      <c r="D287" s="2">
        <v>2195198438</v>
      </c>
      <c r="E287" s="3">
        <v>2093.5</v>
      </c>
      <c r="F287" s="3">
        <f t="shared" si="8"/>
        <v>202</v>
      </c>
      <c r="G287" s="3">
        <f t="shared" si="9"/>
        <v>1.0663603671519239</v>
      </c>
      <c r="H287" s="1" t="s">
        <v>9</v>
      </c>
    </row>
    <row r="288" spans="1:8">
      <c r="A288" s="23">
        <v>286</v>
      </c>
      <c r="B288" s="20" t="s">
        <v>275</v>
      </c>
      <c r="C288" s="2">
        <v>6368620</v>
      </c>
      <c r="D288" s="2">
        <v>1273724000</v>
      </c>
      <c r="E288" s="3">
        <v>1214.72</v>
      </c>
      <c r="F288" s="3">
        <f t="shared" si="8"/>
        <v>200</v>
      </c>
      <c r="G288" s="3">
        <f t="shared" si="9"/>
        <v>0.61873860290746829</v>
      </c>
      <c r="H288" s="1" t="s">
        <v>9</v>
      </c>
    </row>
    <row r="289" spans="1:8">
      <c r="A289" s="23">
        <v>287</v>
      </c>
      <c r="B289" s="20" t="s">
        <v>276</v>
      </c>
      <c r="C289" s="2">
        <v>9965048</v>
      </c>
      <c r="D289" s="2">
        <v>1993009600</v>
      </c>
      <c r="E289" s="3">
        <v>1900.68</v>
      </c>
      <c r="F289" s="3">
        <f t="shared" si="8"/>
        <v>200</v>
      </c>
      <c r="G289" s="3">
        <f t="shared" si="9"/>
        <v>0.9681441713103982</v>
      </c>
      <c r="H289" s="1" t="s">
        <v>9</v>
      </c>
    </row>
    <row r="290" spans="1:8">
      <c r="A290" s="23">
        <v>288</v>
      </c>
      <c r="B290" s="20" t="s">
        <v>277</v>
      </c>
      <c r="C290" s="2">
        <v>8072542</v>
      </c>
      <c r="D290" s="2">
        <v>1614508400</v>
      </c>
      <c r="E290" s="3">
        <v>1539.72</v>
      </c>
      <c r="F290" s="3">
        <f t="shared" si="8"/>
        <v>200</v>
      </c>
      <c r="G290" s="3">
        <f t="shared" si="9"/>
        <v>0.78428296370248873</v>
      </c>
      <c r="H290" s="1" t="s">
        <v>9</v>
      </c>
    </row>
    <row r="291" spans="1:8">
      <c r="A291" s="23">
        <v>289</v>
      </c>
      <c r="B291" s="20" t="s">
        <v>278</v>
      </c>
      <c r="C291" s="2">
        <v>9518436</v>
      </c>
      <c r="D291" s="2">
        <v>1922724072</v>
      </c>
      <c r="E291" s="3">
        <v>1833.65</v>
      </c>
      <c r="F291" s="3">
        <f t="shared" si="8"/>
        <v>202</v>
      </c>
      <c r="G291" s="3">
        <f t="shared" si="9"/>
        <v>0.93400128360550527</v>
      </c>
      <c r="H291" s="1" t="s">
        <v>9</v>
      </c>
    </row>
    <row r="292" spans="1:8">
      <c r="A292" s="23">
        <v>290</v>
      </c>
      <c r="B292" s="20" t="s">
        <v>279</v>
      </c>
      <c r="C292" s="2">
        <v>11338639</v>
      </c>
      <c r="D292" s="2">
        <v>2267727800</v>
      </c>
      <c r="E292" s="3">
        <v>2162.67</v>
      </c>
      <c r="F292" s="3">
        <f t="shared" si="8"/>
        <v>200</v>
      </c>
      <c r="G292" s="3">
        <f t="shared" si="9"/>
        <v>1.101593300801744</v>
      </c>
      <c r="H292" s="1" t="s">
        <v>9</v>
      </c>
    </row>
    <row r="293" spans="1:8">
      <c r="A293" s="23">
        <v>291</v>
      </c>
      <c r="B293" s="20" t="s">
        <v>280</v>
      </c>
      <c r="C293" s="2">
        <v>21979959</v>
      </c>
      <c r="D293" s="2">
        <v>4395991800</v>
      </c>
      <c r="E293" s="3">
        <v>4192.34</v>
      </c>
      <c r="F293" s="3">
        <f t="shared" si="8"/>
        <v>200</v>
      </c>
      <c r="G293" s="3">
        <f t="shared" si="9"/>
        <v>2.135440755493526</v>
      </c>
      <c r="H293" s="1" t="s">
        <v>9</v>
      </c>
    </row>
    <row r="294" spans="1:8">
      <c r="A294" s="23">
        <v>292</v>
      </c>
      <c r="B294" s="20" t="s">
        <v>281</v>
      </c>
      <c r="C294" s="2">
        <v>19393800</v>
      </c>
      <c r="D294" s="2">
        <v>3878760000</v>
      </c>
      <c r="E294" s="3">
        <v>3699.07</v>
      </c>
      <c r="F294" s="3">
        <f t="shared" si="8"/>
        <v>200</v>
      </c>
      <c r="G294" s="3">
        <f t="shared" si="9"/>
        <v>1.8841851651878037</v>
      </c>
      <c r="H294" s="1" t="s">
        <v>9</v>
      </c>
    </row>
    <row r="295" spans="1:8">
      <c r="A295" s="23">
        <v>293</v>
      </c>
      <c r="B295" s="20" t="s">
        <v>282</v>
      </c>
      <c r="C295" s="2">
        <v>12567109</v>
      </c>
      <c r="D295" s="2">
        <v>2513421800</v>
      </c>
      <c r="E295" s="3">
        <v>2396.9899999999998</v>
      </c>
      <c r="F295" s="3">
        <f t="shared" si="8"/>
        <v>200</v>
      </c>
      <c r="G295" s="3">
        <f t="shared" si="9"/>
        <v>1.2209482380986338</v>
      </c>
      <c r="H295" s="1" t="s">
        <v>9</v>
      </c>
    </row>
    <row r="296" spans="1:8">
      <c r="A296" s="23">
        <v>294</v>
      </c>
      <c r="B296" s="20" t="s">
        <v>283</v>
      </c>
      <c r="C296" s="2">
        <v>17300350</v>
      </c>
      <c r="D296" s="2">
        <v>3460070000</v>
      </c>
      <c r="E296" s="3">
        <v>3299.78</v>
      </c>
      <c r="F296" s="3">
        <f t="shared" si="8"/>
        <v>200</v>
      </c>
      <c r="G296" s="3">
        <f t="shared" si="9"/>
        <v>1.6807999103513616</v>
      </c>
      <c r="H296" s="1" t="s">
        <v>9</v>
      </c>
    </row>
    <row r="297" spans="1:8">
      <c r="A297" s="23">
        <v>295</v>
      </c>
      <c r="B297" s="20" t="s">
        <v>284</v>
      </c>
      <c r="C297" s="2">
        <v>56081780</v>
      </c>
      <c r="D297" s="2">
        <v>11171266932</v>
      </c>
      <c r="E297" s="3">
        <v>10653.75</v>
      </c>
      <c r="F297" s="3">
        <f t="shared" si="8"/>
        <v>199.19601218078313</v>
      </c>
      <c r="G297" s="3">
        <f t="shared" si="9"/>
        <v>5.4266714886767655</v>
      </c>
      <c r="H297" s="1" t="s">
        <v>9</v>
      </c>
    </row>
    <row r="298" spans="1:8">
      <c r="A298" s="23">
        <v>296</v>
      </c>
      <c r="B298" s="20" t="s">
        <v>285</v>
      </c>
      <c r="C298" s="2">
        <v>35849433</v>
      </c>
      <c r="D298" s="2">
        <v>4495966732</v>
      </c>
      <c r="E298" s="3">
        <v>4287.6899999999996</v>
      </c>
      <c r="F298" s="3">
        <f t="shared" si="8"/>
        <v>125.41249207483979</v>
      </c>
      <c r="G298" s="3">
        <f t="shared" si="9"/>
        <v>2.1840089241144649</v>
      </c>
      <c r="H298" s="1" t="s">
        <v>9</v>
      </c>
    </row>
    <row r="299" spans="1:8">
      <c r="A299" s="23">
        <v>297</v>
      </c>
      <c r="B299" s="20" t="s">
        <v>286</v>
      </c>
      <c r="C299" s="2">
        <v>9400549</v>
      </c>
      <c r="D299" s="2">
        <v>1898910898</v>
      </c>
      <c r="E299" s="3">
        <v>1810.94</v>
      </c>
      <c r="F299" s="3">
        <f t="shared" si="8"/>
        <v>202</v>
      </c>
      <c r="G299" s="3">
        <f t="shared" si="9"/>
        <v>0.92243355304041319</v>
      </c>
      <c r="H299" s="1" t="s">
        <v>9</v>
      </c>
    </row>
    <row r="300" spans="1:8">
      <c r="A300" s="23">
        <v>298</v>
      </c>
      <c r="B300" s="20" t="s">
        <v>287</v>
      </c>
      <c r="C300" s="2">
        <v>38888888</v>
      </c>
      <c r="D300" s="2">
        <v>6999999840</v>
      </c>
      <c r="E300" s="3">
        <v>6675.72</v>
      </c>
      <c r="F300" s="3">
        <f t="shared" si="8"/>
        <v>180</v>
      </c>
      <c r="G300" s="3">
        <f t="shared" si="9"/>
        <v>3.4003932315277963</v>
      </c>
      <c r="H300" s="1" t="s">
        <v>9</v>
      </c>
    </row>
    <row r="301" spans="1:8">
      <c r="A301" s="23">
        <v>299</v>
      </c>
      <c r="B301" s="20" t="s">
        <v>288</v>
      </c>
      <c r="C301" s="2">
        <v>38888888</v>
      </c>
      <c r="D301" s="2">
        <v>6999999840</v>
      </c>
      <c r="E301" s="3">
        <v>6675.72</v>
      </c>
      <c r="F301" s="3">
        <f t="shared" si="8"/>
        <v>180</v>
      </c>
      <c r="G301" s="3">
        <f t="shared" si="9"/>
        <v>3.4003932315277963</v>
      </c>
      <c r="H301" s="1" t="s">
        <v>9</v>
      </c>
    </row>
    <row r="302" spans="1:8">
      <c r="A302" s="23">
        <v>300</v>
      </c>
      <c r="B302" s="20" t="s">
        <v>289</v>
      </c>
      <c r="C302" s="2">
        <v>38888888</v>
      </c>
      <c r="D302" s="2">
        <v>6999999840</v>
      </c>
      <c r="E302" s="3">
        <v>6675.72</v>
      </c>
      <c r="F302" s="3">
        <f t="shared" si="8"/>
        <v>180</v>
      </c>
      <c r="G302" s="3">
        <f t="shared" si="9"/>
        <v>3.4003932315277963</v>
      </c>
      <c r="H302" s="1" t="s">
        <v>9</v>
      </c>
    </row>
    <row r="303" spans="1:8">
      <c r="A303" s="23">
        <v>301</v>
      </c>
      <c r="B303" s="20" t="s">
        <v>290</v>
      </c>
      <c r="C303" s="2">
        <v>38888888</v>
      </c>
      <c r="D303" s="2">
        <v>6999999840</v>
      </c>
      <c r="E303" s="3">
        <v>6675.72</v>
      </c>
      <c r="F303" s="3">
        <f t="shared" si="8"/>
        <v>180</v>
      </c>
      <c r="G303" s="3">
        <f t="shared" si="9"/>
        <v>3.4003932315277963</v>
      </c>
      <c r="H303" s="1" t="s">
        <v>9</v>
      </c>
    </row>
    <row r="304" spans="1:8">
      <c r="A304" s="23">
        <v>302</v>
      </c>
      <c r="B304" s="20" t="s">
        <v>291</v>
      </c>
      <c r="C304" s="2">
        <v>38888888</v>
      </c>
      <c r="D304" s="2">
        <v>6999999840</v>
      </c>
      <c r="E304" s="3">
        <v>6675.72</v>
      </c>
      <c r="F304" s="3">
        <f t="shared" si="8"/>
        <v>180</v>
      </c>
      <c r="G304" s="3">
        <f t="shared" si="9"/>
        <v>3.4003932315277963</v>
      </c>
      <c r="H304" s="1" t="s">
        <v>9</v>
      </c>
    </row>
    <row r="305" spans="1:8">
      <c r="A305" s="23">
        <v>303</v>
      </c>
      <c r="B305" s="20" t="s">
        <v>292</v>
      </c>
      <c r="C305" s="2">
        <v>38888888</v>
      </c>
      <c r="D305" s="2">
        <v>6999999840</v>
      </c>
      <c r="E305" s="3">
        <v>6675.72</v>
      </c>
      <c r="F305" s="3">
        <f t="shared" si="8"/>
        <v>180</v>
      </c>
      <c r="G305" s="3">
        <f t="shared" si="9"/>
        <v>3.4003932315277963</v>
      </c>
      <c r="H305" s="1" t="s">
        <v>9</v>
      </c>
    </row>
    <row r="306" spans="1:8">
      <c r="A306" s="23">
        <v>304</v>
      </c>
      <c r="B306" s="20" t="s">
        <v>293</v>
      </c>
      <c r="C306" s="2">
        <v>19208600</v>
      </c>
      <c r="D306" s="2">
        <v>3841720000</v>
      </c>
      <c r="E306" s="3">
        <v>3663.75</v>
      </c>
      <c r="F306" s="3">
        <f t="shared" si="8"/>
        <v>200</v>
      </c>
      <c r="G306" s="3">
        <f t="shared" si="9"/>
        <v>1.8661943134238648</v>
      </c>
      <c r="H306" s="1" t="s">
        <v>9</v>
      </c>
    </row>
    <row r="307" spans="1:8">
      <c r="A307" s="23">
        <v>305</v>
      </c>
      <c r="B307" s="20" t="s">
        <v>294</v>
      </c>
      <c r="C307" s="2">
        <v>13300840</v>
      </c>
      <c r="D307" s="2">
        <v>2669945022</v>
      </c>
      <c r="E307" s="3">
        <v>2546.25</v>
      </c>
      <c r="F307" s="3">
        <f t="shared" si="8"/>
        <v>200.73506801074217</v>
      </c>
      <c r="G307" s="3">
        <f t="shared" si="9"/>
        <v>1.296976395920987</v>
      </c>
      <c r="H307" s="1" t="s">
        <v>9</v>
      </c>
    </row>
    <row r="308" spans="1:8">
      <c r="A308" s="23">
        <v>306</v>
      </c>
      <c r="B308" s="20" t="s">
        <v>295</v>
      </c>
      <c r="C308" s="2">
        <v>13004541</v>
      </c>
      <c r="D308" s="2">
        <v>2626917282</v>
      </c>
      <c r="E308" s="3">
        <v>2505.2199999999998</v>
      </c>
      <c r="F308" s="3">
        <f t="shared" si="8"/>
        <v>202</v>
      </c>
      <c r="G308" s="3">
        <f t="shared" si="9"/>
        <v>1.2760770570796955</v>
      </c>
      <c r="H308" s="1" t="s">
        <v>9</v>
      </c>
    </row>
    <row r="309" spans="1:8">
      <c r="A309" s="23">
        <v>307</v>
      </c>
      <c r="B309" s="20" t="s">
        <v>296</v>
      </c>
      <c r="C309" s="2">
        <v>61273088</v>
      </c>
      <c r="D309" s="2">
        <v>9313509376</v>
      </c>
      <c r="E309" s="3">
        <v>8882.0499999999993</v>
      </c>
      <c r="F309" s="3">
        <f t="shared" si="8"/>
        <v>152</v>
      </c>
      <c r="G309" s="3">
        <f t="shared" si="9"/>
        <v>4.5242255070751112</v>
      </c>
      <c r="H309" s="1" t="s">
        <v>9</v>
      </c>
    </row>
    <row r="310" spans="1:8">
      <c r="A310" s="23">
        <v>308</v>
      </c>
      <c r="B310" s="20" t="s">
        <v>297</v>
      </c>
      <c r="C310" s="2">
        <v>7982052</v>
      </c>
      <c r="D310" s="2">
        <v>1596410400</v>
      </c>
      <c r="E310" s="3">
        <v>1522.46</v>
      </c>
      <c r="F310" s="3">
        <f t="shared" si="8"/>
        <v>200</v>
      </c>
      <c r="G310" s="3">
        <f t="shared" si="9"/>
        <v>0.77549128472611328</v>
      </c>
      <c r="H310" s="1" t="s">
        <v>9</v>
      </c>
    </row>
    <row r="311" spans="1:8">
      <c r="A311" s="23">
        <v>309</v>
      </c>
      <c r="B311" s="20" t="s">
        <v>298</v>
      </c>
      <c r="C311" s="2">
        <v>17196658</v>
      </c>
      <c r="D311" s="2">
        <v>3439331600</v>
      </c>
      <c r="E311" s="3">
        <v>3280</v>
      </c>
      <c r="F311" s="3">
        <f t="shared" si="8"/>
        <v>200</v>
      </c>
      <c r="G311" s="3">
        <f t="shared" si="9"/>
        <v>1.6707246258697446</v>
      </c>
      <c r="H311" s="1" t="s">
        <v>9</v>
      </c>
    </row>
    <row r="312" spans="1:8">
      <c r="A312" s="23">
        <v>310</v>
      </c>
      <c r="B312" s="20" t="s">
        <v>299</v>
      </c>
      <c r="C312" s="2">
        <v>20253749</v>
      </c>
      <c r="D312" s="2">
        <v>4050749800</v>
      </c>
      <c r="E312" s="3">
        <v>3863.1</v>
      </c>
      <c r="F312" s="3">
        <f t="shared" si="8"/>
        <v>200</v>
      </c>
      <c r="G312" s="3">
        <f t="shared" si="9"/>
        <v>1.9677366774992104</v>
      </c>
      <c r="H312" s="1" t="s">
        <v>9</v>
      </c>
    </row>
    <row r="313" spans="1:8">
      <c r="A313" s="23">
        <v>311</v>
      </c>
      <c r="B313" s="20" t="s">
        <v>300</v>
      </c>
      <c r="C313" s="2">
        <v>7882714</v>
      </c>
      <c r="D313" s="2">
        <v>1576542800</v>
      </c>
      <c r="E313" s="3">
        <v>1503.51</v>
      </c>
      <c r="F313" s="3">
        <f t="shared" si="8"/>
        <v>200</v>
      </c>
      <c r="G313" s="3">
        <f t="shared" si="9"/>
        <v>0.76583877507360354</v>
      </c>
      <c r="H313" s="1" t="s">
        <v>9</v>
      </c>
    </row>
    <row r="314" spans="1:8">
      <c r="A314" s="23">
        <v>312</v>
      </c>
      <c r="B314" s="20" t="s">
        <v>301</v>
      </c>
      <c r="C314" s="2">
        <v>9011158</v>
      </c>
      <c r="D314" s="2">
        <v>1802231600</v>
      </c>
      <c r="E314" s="3">
        <v>1718.74</v>
      </c>
      <c r="F314" s="3">
        <f t="shared" si="8"/>
        <v>200</v>
      </c>
      <c r="G314" s="3">
        <f t="shared" si="9"/>
        <v>0.87546989130102582</v>
      </c>
      <c r="H314" s="1" t="s">
        <v>9</v>
      </c>
    </row>
    <row r="315" spans="1:8">
      <c r="A315" s="23">
        <v>313</v>
      </c>
      <c r="B315" s="20" t="s">
        <v>302</v>
      </c>
      <c r="C315" s="2">
        <v>10188682</v>
      </c>
      <c r="D315" s="2">
        <v>2037736400</v>
      </c>
      <c r="E315" s="3">
        <v>1943.34</v>
      </c>
      <c r="F315" s="3">
        <f t="shared" si="8"/>
        <v>200</v>
      </c>
      <c r="G315" s="3">
        <f t="shared" si="9"/>
        <v>0.98987377879198457</v>
      </c>
      <c r="H315" s="1" t="s">
        <v>9</v>
      </c>
    </row>
    <row r="316" spans="1:8">
      <c r="A316" s="23">
        <v>314</v>
      </c>
      <c r="B316" s="20" t="s">
        <v>303</v>
      </c>
      <c r="C316" s="2">
        <v>17059170</v>
      </c>
      <c r="D316" s="2">
        <v>3411834000</v>
      </c>
      <c r="E316" s="3">
        <v>3253.77</v>
      </c>
      <c r="F316" s="3">
        <f t="shared" si="8"/>
        <v>200</v>
      </c>
      <c r="G316" s="3">
        <f t="shared" si="9"/>
        <v>1.6573639225354264</v>
      </c>
      <c r="H316" s="1" t="s">
        <v>9</v>
      </c>
    </row>
    <row r="317" spans="1:8">
      <c r="A317" s="23">
        <v>315</v>
      </c>
      <c r="B317" s="20" t="s">
        <v>304</v>
      </c>
      <c r="C317" s="2">
        <v>17207553</v>
      </c>
      <c r="D317" s="2">
        <v>3441510600</v>
      </c>
      <c r="E317" s="3">
        <v>3282.08</v>
      </c>
      <c r="F317" s="3">
        <f t="shared" si="8"/>
        <v>200</v>
      </c>
      <c r="G317" s="3">
        <f t="shared" si="9"/>
        <v>1.6717841097788326</v>
      </c>
      <c r="H317" s="1" t="s">
        <v>9</v>
      </c>
    </row>
    <row r="318" spans="1:8">
      <c r="A318" s="23">
        <v>316</v>
      </c>
      <c r="B318" s="20" t="s">
        <v>305</v>
      </c>
      <c r="C318" s="2">
        <v>33769635</v>
      </c>
      <c r="D318" s="2">
        <v>6753927000</v>
      </c>
      <c r="E318" s="3">
        <v>6441.05</v>
      </c>
      <c r="F318" s="3">
        <f t="shared" si="8"/>
        <v>200</v>
      </c>
      <c r="G318" s="3">
        <f t="shared" si="9"/>
        <v>3.2808600156885119</v>
      </c>
      <c r="H318" s="1" t="s">
        <v>9</v>
      </c>
    </row>
    <row r="319" spans="1:8">
      <c r="A319" s="23">
        <v>317</v>
      </c>
      <c r="B319" s="20" t="s">
        <v>306</v>
      </c>
      <c r="C319" s="2">
        <v>18692498</v>
      </c>
      <c r="D319" s="2">
        <v>3738499600</v>
      </c>
      <c r="E319" s="3">
        <v>3565.31</v>
      </c>
      <c r="F319" s="3">
        <f t="shared" si="8"/>
        <v>200</v>
      </c>
      <c r="G319" s="3">
        <f t="shared" si="9"/>
        <v>1.816052199957213</v>
      </c>
      <c r="H319" s="1" t="s">
        <v>9</v>
      </c>
    </row>
    <row r="320" spans="1:8">
      <c r="A320" s="23">
        <v>318</v>
      </c>
      <c r="B320" s="20" t="s">
        <v>307</v>
      </c>
      <c r="C320" s="2">
        <v>6542447</v>
      </c>
      <c r="D320" s="2">
        <v>1308489400</v>
      </c>
      <c r="E320" s="3">
        <v>1247.8699999999999</v>
      </c>
      <c r="F320" s="3">
        <f t="shared" si="8"/>
        <v>200</v>
      </c>
      <c r="G320" s="3">
        <f t="shared" si="9"/>
        <v>0.63562412770856036</v>
      </c>
      <c r="H320" s="1" t="s">
        <v>9</v>
      </c>
    </row>
    <row r="321" spans="1:8">
      <c r="A321" s="23">
        <v>319</v>
      </c>
      <c r="B321" s="20" t="s">
        <v>308</v>
      </c>
      <c r="C321" s="2">
        <v>22111542</v>
      </c>
      <c r="D321" s="2">
        <v>4422308400</v>
      </c>
      <c r="E321" s="3">
        <v>4217.4399999999996</v>
      </c>
      <c r="F321" s="3">
        <f t="shared" si="8"/>
        <v>200</v>
      </c>
      <c r="G321" s="3">
        <f t="shared" si="9"/>
        <v>2.1482258738195412</v>
      </c>
      <c r="H321" s="1" t="s">
        <v>9</v>
      </c>
    </row>
    <row r="322" spans="1:8">
      <c r="A322" s="23">
        <v>320</v>
      </c>
      <c r="B322" s="20" t="s">
        <v>309</v>
      </c>
      <c r="C322" s="2">
        <v>12635159</v>
      </c>
      <c r="D322" s="2">
        <v>2527031800</v>
      </c>
      <c r="E322" s="3">
        <v>2409.9699999999998</v>
      </c>
      <c r="F322" s="3">
        <f t="shared" ref="F322:F347" si="10">D322/C322</f>
        <v>200</v>
      </c>
      <c r="G322" s="3">
        <f t="shared" ref="G322:G347" si="11">E322/1963.22</f>
        <v>1.2275598251851549</v>
      </c>
      <c r="H322" s="1" t="s">
        <v>9</v>
      </c>
    </row>
    <row r="323" spans="1:8">
      <c r="A323" s="23">
        <v>321</v>
      </c>
      <c r="B323" s="20" t="s">
        <v>310</v>
      </c>
      <c r="C323" s="2">
        <v>7731161</v>
      </c>
      <c r="D323" s="2">
        <v>1561694522</v>
      </c>
      <c r="E323" s="3">
        <v>1489.35</v>
      </c>
      <c r="F323" s="3">
        <f t="shared" si="10"/>
        <v>202</v>
      </c>
      <c r="G323" s="3">
        <f t="shared" si="11"/>
        <v>0.75862613461558048</v>
      </c>
      <c r="H323" s="1" t="s">
        <v>9</v>
      </c>
    </row>
    <row r="324" spans="1:8">
      <c r="A324" s="23">
        <v>322</v>
      </c>
      <c r="B324" s="20" t="s">
        <v>311</v>
      </c>
      <c r="C324" s="2">
        <v>19708205</v>
      </c>
      <c r="D324" s="2">
        <v>3941641000</v>
      </c>
      <c r="E324" s="3">
        <v>3759.04</v>
      </c>
      <c r="F324" s="3">
        <f t="shared" si="10"/>
        <v>200</v>
      </c>
      <c r="G324" s="3">
        <f t="shared" si="11"/>
        <v>1.9147319200089647</v>
      </c>
      <c r="H324" s="1" t="s">
        <v>9</v>
      </c>
    </row>
    <row r="325" spans="1:8">
      <c r="A325" s="23">
        <v>323</v>
      </c>
      <c r="B325" s="20" t="s">
        <v>312</v>
      </c>
      <c r="C325" s="2">
        <v>24702748</v>
      </c>
      <c r="D325" s="2">
        <v>4940549600</v>
      </c>
      <c r="E325" s="3">
        <v>4711.68</v>
      </c>
      <c r="F325" s="3">
        <f t="shared" si="10"/>
        <v>200</v>
      </c>
      <c r="G325" s="3">
        <f t="shared" si="11"/>
        <v>2.3999755503713289</v>
      </c>
      <c r="H325" s="1" t="s">
        <v>9</v>
      </c>
    </row>
    <row r="326" spans="1:8">
      <c r="A326" s="23">
        <v>324</v>
      </c>
      <c r="B326" s="20" t="s">
        <v>313</v>
      </c>
      <c r="C326" s="2">
        <v>17006456</v>
      </c>
      <c r="D326" s="2">
        <v>3401291200</v>
      </c>
      <c r="E326" s="3">
        <v>3243.72</v>
      </c>
      <c r="F326" s="3">
        <f t="shared" si="10"/>
        <v>200</v>
      </c>
      <c r="G326" s="3">
        <f t="shared" si="11"/>
        <v>1.6522447815323804</v>
      </c>
      <c r="H326" s="1" t="s">
        <v>9</v>
      </c>
    </row>
    <row r="327" spans="1:8">
      <c r="A327" s="23">
        <v>325</v>
      </c>
      <c r="B327" s="20" t="s">
        <v>314</v>
      </c>
      <c r="C327" s="2">
        <v>14199373</v>
      </c>
      <c r="D327" s="2">
        <v>2839874600</v>
      </c>
      <c r="E327" s="3">
        <v>2708.32</v>
      </c>
      <c r="F327" s="3">
        <f t="shared" si="10"/>
        <v>200</v>
      </c>
      <c r="G327" s="3">
        <f t="shared" si="11"/>
        <v>1.3795295483949839</v>
      </c>
      <c r="H327" s="1" t="s">
        <v>9</v>
      </c>
    </row>
    <row r="328" spans="1:8">
      <c r="A328" s="23">
        <v>326</v>
      </c>
      <c r="B328" s="20" t="s">
        <v>315</v>
      </c>
      <c r="C328" s="2">
        <v>25244985</v>
      </c>
      <c r="D328" s="2">
        <v>5048997000</v>
      </c>
      <c r="E328" s="3">
        <v>4815.1000000000004</v>
      </c>
      <c r="F328" s="3">
        <f t="shared" si="10"/>
        <v>200</v>
      </c>
      <c r="G328" s="3">
        <f t="shared" si="11"/>
        <v>2.4526543128126241</v>
      </c>
      <c r="H328" s="1" t="s">
        <v>9</v>
      </c>
    </row>
    <row r="329" spans="1:8">
      <c r="A329" s="23">
        <v>327</v>
      </c>
      <c r="B329" s="20" t="s">
        <v>316</v>
      </c>
      <c r="C329" s="2">
        <v>12353636</v>
      </c>
      <c r="D329" s="2">
        <v>2470727200</v>
      </c>
      <c r="E329" s="3">
        <v>2356.27</v>
      </c>
      <c r="F329" s="3">
        <f t="shared" si="10"/>
        <v>200</v>
      </c>
      <c r="G329" s="3">
        <f t="shared" si="11"/>
        <v>1.2002068031091777</v>
      </c>
      <c r="H329" s="1" t="s">
        <v>9</v>
      </c>
    </row>
    <row r="330" spans="1:8">
      <c r="A330" s="23">
        <v>328</v>
      </c>
      <c r="B330" s="20" t="s">
        <v>317</v>
      </c>
      <c r="C330" s="2">
        <v>143570005</v>
      </c>
      <c r="D330" s="2">
        <v>28714001000</v>
      </c>
      <c r="E330" s="3">
        <v>27383.81</v>
      </c>
      <c r="F330" s="3">
        <f t="shared" si="10"/>
        <v>200</v>
      </c>
      <c r="G330" s="3">
        <f t="shared" si="11"/>
        <v>13.948416377176272</v>
      </c>
      <c r="H330" s="1" t="s">
        <v>9</v>
      </c>
    </row>
    <row r="331" spans="1:8">
      <c r="A331" s="23">
        <v>329</v>
      </c>
      <c r="B331" s="20" t="s">
        <v>318</v>
      </c>
      <c r="C331" s="2">
        <v>5784779</v>
      </c>
      <c r="D331" s="2">
        <v>1156955800</v>
      </c>
      <c r="E331" s="3">
        <v>1103.3599999999999</v>
      </c>
      <c r="F331" s="3">
        <f t="shared" si="10"/>
        <v>200</v>
      </c>
      <c r="G331" s="3">
        <f t="shared" si="11"/>
        <v>0.5620154643901345</v>
      </c>
      <c r="H331" s="1" t="s">
        <v>9</v>
      </c>
    </row>
    <row r="332" spans="1:8">
      <c r="A332" s="23">
        <v>330</v>
      </c>
      <c r="B332" s="20" t="s">
        <v>319</v>
      </c>
      <c r="C332" s="2">
        <v>9547015</v>
      </c>
      <c r="D332" s="2">
        <v>1909403000</v>
      </c>
      <c r="E332" s="3">
        <v>1820.95</v>
      </c>
      <c r="F332" s="3">
        <f t="shared" si="10"/>
        <v>200</v>
      </c>
      <c r="G332" s="3">
        <f t="shared" si="11"/>
        <v>0.92753231935289981</v>
      </c>
      <c r="H332" s="1" t="s">
        <v>9</v>
      </c>
    </row>
    <row r="333" spans="1:8">
      <c r="A333" s="23">
        <v>331</v>
      </c>
      <c r="B333" s="20" t="s">
        <v>320</v>
      </c>
      <c r="C333" s="2">
        <v>16116667</v>
      </c>
      <c r="D333" s="2">
        <v>3223333400</v>
      </c>
      <c r="E333" s="3">
        <v>3074.01</v>
      </c>
      <c r="F333" s="3">
        <f t="shared" si="10"/>
        <v>200</v>
      </c>
      <c r="G333" s="3">
        <f t="shared" si="11"/>
        <v>1.5658000631615407</v>
      </c>
      <c r="H333" s="1" t="s">
        <v>9</v>
      </c>
    </row>
    <row r="334" spans="1:8">
      <c r="A334" s="23">
        <v>332</v>
      </c>
      <c r="B334" s="20" t="s">
        <v>321</v>
      </c>
      <c r="C334" s="2">
        <v>9160171</v>
      </c>
      <c r="D334" s="2">
        <v>1832034200</v>
      </c>
      <c r="E334" s="3">
        <v>1747.16</v>
      </c>
      <c r="F334" s="3">
        <f t="shared" si="10"/>
        <v>200</v>
      </c>
      <c r="G334" s="3">
        <f t="shared" si="11"/>
        <v>0.88994610894347048</v>
      </c>
      <c r="H334" s="1" t="s">
        <v>9</v>
      </c>
    </row>
    <row r="335" spans="1:8">
      <c r="A335" s="23">
        <v>333</v>
      </c>
      <c r="B335" s="20" t="s">
        <v>322</v>
      </c>
      <c r="C335" s="2">
        <v>12153055</v>
      </c>
      <c r="D335" s="2">
        <v>2430611000</v>
      </c>
      <c r="E335" s="3">
        <v>2318.0100000000002</v>
      </c>
      <c r="F335" s="3">
        <f t="shared" si="10"/>
        <v>200</v>
      </c>
      <c r="G335" s="3">
        <f t="shared" si="11"/>
        <v>1.1807184115891241</v>
      </c>
      <c r="H335" s="1" t="s">
        <v>9</v>
      </c>
    </row>
    <row r="336" spans="1:8">
      <c r="A336" s="23">
        <v>334</v>
      </c>
      <c r="B336" s="20" t="s">
        <v>323</v>
      </c>
      <c r="C336" s="2">
        <v>36832702</v>
      </c>
      <c r="D336" s="2">
        <v>7366540400</v>
      </c>
      <c r="E336" s="3">
        <v>7025.28</v>
      </c>
      <c r="F336" s="3">
        <f t="shared" si="10"/>
        <v>200</v>
      </c>
      <c r="G336" s="3">
        <f t="shared" si="11"/>
        <v>3.5784476523262803</v>
      </c>
      <c r="H336" s="1" t="s">
        <v>9</v>
      </c>
    </row>
    <row r="337" spans="1:11">
      <c r="A337" s="23">
        <v>335</v>
      </c>
      <c r="B337" s="20" t="s">
        <v>324</v>
      </c>
      <c r="C337" s="2">
        <v>16193346</v>
      </c>
      <c r="D337" s="2">
        <v>3238669200</v>
      </c>
      <c r="E337" s="3">
        <v>3088.64</v>
      </c>
      <c r="F337" s="3">
        <f t="shared" si="10"/>
        <v>200</v>
      </c>
      <c r="G337" s="3">
        <f t="shared" si="11"/>
        <v>1.5732521062336364</v>
      </c>
      <c r="H337" s="1" t="s">
        <v>9</v>
      </c>
    </row>
    <row r="338" spans="1:11">
      <c r="A338" s="23">
        <v>336</v>
      </c>
      <c r="B338" s="20" t="s">
        <v>325</v>
      </c>
      <c r="C338" s="2">
        <v>14886783</v>
      </c>
      <c r="D338" s="2">
        <v>2977356600</v>
      </c>
      <c r="E338" s="3">
        <v>2839.43</v>
      </c>
      <c r="F338" s="3">
        <f t="shared" si="10"/>
        <v>200</v>
      </c>
      <c r="G338" s="3">
        <f t="shared" si="11"/>
        <v>1.4463126903760148</v>
      </c>
      <c r="H338" s="1" t="s">
        <v>9</v>
      </c>
    </row>
    <row r="339" spans="1:11">
      <c r="A339" s="23">
        <v>337</v>
      </c>
      <c r="B339" s="20" t="s">
        <v>326</v>
      </c>
      <c r="C339" s="2">
        <v>26267420</v>
      </c>
      <c r="D339" s="2">
        <v>5253484000</v>
      </c>
      <c r="E339" s="3">
        <v>5010.1099999999997</v>
      </c>
      <c r="F339" s="3">
        <f t="shared" si="10"/>
        <v>200</v>
      </c>
      <c r="G339" s="3">
        <f t="shared" si="11"/>
        <v>2.5519860229622759</v>
      </c>
      <c r="H339" s="1" t="s">
        <v>9</v>
      </c>
    </row>
    <row r="340" spans="1:11">
      <c r="A340" s="23">
        <v>338</v>
      </c>
      <c r="B340" s="20" t="s">
        <v>327</v>
      </c>
      <c r="C340" s="2">
        <v>463799744</v>
      </c>
      <c r="D340" s="2">
        <v>81575950520</v>
      </c>
      <c r="E340" s="3">
        <v>77796.87</v>
      </c>
      <c r="F340" s="3">
        <f t="shared" si="10"/>
        <v>175.88614822521333</v>
      </c>
      <c r="G340" s="3">
        <f t="shared" si="11"/>
        <v>39.627178818471691</v>
      </c>
      <c r="H340" s="1" t="s">
        <v>9</v>
      </c>
    </row>
    <row r="341" spans="1:11">
      <c r="A341" s="23">
        <v>339</v>
      </c>
      <c r="B341" s="20" t="s">
        <v>328</v>
      </c>
      <c r="C341" s="2">
        <v>11628306</v>
      </c>
      <c r="D341" s="2">
        <v>2325661200</v>
      </c>
      <c r="E341" s="3">
        <v>2217.92</v>
      </c>
      <c r="F341" s="3">
        <f t="shared" si="10"/>
        <v>200</v>
      </c>
      <c r="G341" s="3">
        <f t="shared" si="11"/>
        <v>1.1297358421368975</v>
      </c>
      <c r="H341" s="1" t="s">
        <v>9</v>
      </c>
    </row>
    <row r="342" spans="1:11">
      <c r="A342" s="23">
        <v>340</v>
      </c>
      <c r="B342" s="20" t="s">
        <v>329</v>
      </c>
      <c r="C342" s="2">
        <v>18909991</v>
      </c>
      <c r="D342" s="2">
        <v>3781998200</v>
      </c>
      <c r="E342" s="3">
        <v>3606.79</v>
      </c>
      <c r="F342" s="3">
        <f t="shared" si="10"/>
        <v>200</v>
      </c>
      <c r="G342" s="3">
        <f t="shared" si="11"/>
        <v>1.8371807540672975</v>
      </c>
      <c r="H342" s="1" t="s">
        <v>9</v>
      </c>
    </row>
    <row r="343" spans="1:11">
      <c r="A343" s="23">
        <v>341</v>
      </c>
      <c r="B343" s="20" t="s">
        <v>330</v>
      </c>
      <c r="C343" s="2">
        <v>13510165</v>
      </c>
      <c r="D343" s="2">
        <v>2712687546</v>
      </c>
      <c r="E343" s="3">
        <v>2587.02</v>
      </c>
      <c r="F343" s="3">
        <f t="shared" si="10"/>
        <v>200.78863181907846</v>
      </c>
      <c r="G343" s="3">
        <f t="shared" si="11"/>
        <v>1.3177432992736422</v>
      </c>
      <c r="H343" s="1" t="s">
        <v>9</v>
      </c>
    </row>
    <row r="344" spans="1:11">
      <c r="A344" s="23">
        <v>342</v>
      </c>
      <c r="B344" s="20" t="s">
        <v>331</v>
      </c>
      <c r="C344" s="2">
        <v>10101838</v>
      </c>
      <c r="D344" s="2">
        <v>2020367600</v>
      </c>
      <c r="E344" s="3">
        <v>1926.77</v>
      </c>
      <c r="F344" s="3">
        <f t="shared" si="10"/>
        <v>200</v>
      </c>
      <c r="G344" s="3">
        <f t="shared" si="11"/>
        <v>0.98143356322775843</v>
      </c>
      <c r="H344" s="1" t="s">
        <v>9</v>
      </c>
    </row>
    <row r="345" spans="1:11">
      <c r="A345" s="23">
        <v>343</v>
      </c>
      <c r="B345" s="20" t="s">
        <v>332</v>
      </c>
      <c r="C345" s="2">
        <v>11081807</v>
      </c>
      <c r="D345" s="2">
        <v>2216361400</v>
      </c>
      <c r="E345" s="3">
        <v>2113.69</v>
      </c>
      <c r="F345" s="3">
        <f t="shared" si="10"/>
        <v>200</v>
      </c>
      <c r="G345" s="3">
        <f t="shared" si="11"/>
        <v>1.0766444922117746</v>
      </c>
      <c r="H345" s="1" t="s">
        <v>9</v>
      </c>
    </row>
    <row r="346" spans="1:11">
      <c r="A346" s="23">
        <v>344</v>
      </c>
      <c r="B346" s="20" t="s">
        <v>333</v>
      </c>
      <c r="C346" s="2">
        <v>70997350</v>
      </c>
      <c r="D346" s="2">
        <v>14199470000</v>
      </c>
      <c r="E346" s="3">
        <v>13541.67</v>
      </c>
      <c r="F346" s="3">
        <f t="shared" si="10"/>
        <v>200</v>
      </c>
      <c r="G346" s="3">
        <f t="shared" si="11"/>
        <v>6.897683397683398</v>
      </c>
      <c r="H346" s="1" t="s">
        <v>9</v>
      </c>
    </row>
    <row r="347" spans="1:11" ht="15.75" thickBot="1">
      <c r="A347" s="9">
        <v>345</v>
      </c>
      <c r="B347" s="10" t="s">
        <v>334</v>
      </c>
      <c r="C347" s="11">
        <v>272436431</v>
      </c>
      <c r="D347" s="11">
        <v>42088324984</v>
      </c>
      <c r="E347" s="12">
        <v>40138.550000000003</v>
      </c>
      <c r="F347" s="12">
        <f t="shared" si="10"/>
        <v>154.48860796447593</v>
      </c>
      <c r="G347" s="12">
        <f t="shared" si="11"/>
        <v>20.445263393812208</v>
      </c>
      <c r="H347" s="13" t="s">
        <v>9</v>
      </c>
    </row>
    <row r="348" spans="1:11">
      <c r="J348" s="5"/>
      <c r="K348" s="5"/>
    </row>
  </sheetData>
  <mergeCells count="2">
    <mergeCell ref="B3:B4"/>
    <mergeCell ref="A3:A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24T04:19:42Z</dcterms:modified>
</cp:coreProperties>
</file>